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IA all data" sheetId="1" state="visible" r:id="rId2"/>
    <sheet name="SIA recapture" sheetId="2" state="visible" r:id="rId3"/>
    <sheet name="Stomach content an. of Catfish" sheetId="3" state="visible" r:id="rId4"/>
    <sheet name="PPR" sheetId="4" state="visible" r:id="rId5"/>
    <sheet name="Biomass of fish in lake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6" uniqueCount="375">
  <si>
    <t xml:space="preserve">Lake</t>
  </si>
  <si>
    <t xml:space="preserve">Year</t>
  </si>
  <si>
    <t xml:space="preserve">Month</t>
  </si>
  <si>
    <t xml:space="preserve">Identifier</t>
  </si>
  <si>
    <t xml:space="preserve">d13C</t>
  </si>
  <si>
    <t xml:space="preserve">d15N</t>
  </si>
  <si>
    <t xml:space="preserve">%C</t>
  </si>
  <si>
    <t xml:space="preserve">%N</t>
  </si>
  <si>
    <t xml:space="preserve">C/N</t>
  </si>
  <si>
    <t xml:space="preserve">TL (mm)</t>
  </si>
  <si>
    <t xml:space="preserve">W (kg)</t>
  </si>
  <si>
    <t xml:space="preserve">Milada</t>
  </si>
  <si>
    <t xml:space="preserve">CHS-04</t>
  </si>
  <si>
    <t xml:space="preserve">-</t>
  </si>
  <si>
    <t xml:space="preserve">CHS-05</t>
  </si>
  <si>
    <t xml:space="preserve">CHS-06</t>
  </si>
  <si>
    <t xml:space="preserve">CHS-07</t>
  </si>
  <si>
    <t xml:space="preserve">CHS-08</t>
  </si>
  <si>
    <t xml:space="preserve">CHS-09</t>
  </si>
  <si>
    <t xml:space="preserve">CHS-10</t>
  </si>
  <si>
    <t xml:space="preserve">CHS-11</t>
  </si>
  <si>
    <t xml:space="preserve">CHS-12</t>
  </si>
  <si>
    <t xml:space="preserve">CHS-13</t>
  </si>
  <si>
    <t xml:space="preserve">CHS-14</t>
  </si>
  <si>
    <t xml:space="preserve">CHS-1</t>
  </si>
  <si>
    <t xml:space="preserve">CHS-15</t>
  </si>
  <si>
    <t xml:space="preserve">CHS-16</t>
  </si>
  <si>
    <t xml:space="preserve">CHS-17</t>
  </si>
  <si>
    <t xml:space="preserve">CHS-18</t>
  </si>
  <si>
    <t xml:space="preserve">CHS-19</t>
  </si>
  <si>
    <t xml:space="preserve">CHS-20</t>
  </si>
  <si>
    <t xml:space="preserve">Milada 5 SUM 01</t>
  </si>
  <si>
    <t xml:space="preserve">Milada 5 SUM 03</t>
  </si>
  <si>
    <t xml:space="preserve">Milada 5 SUM 04</t>
  </si>
  <si>
    <t xml:space="preserve">Milada 5 SUM 05</t>
  </si>
  <si>
    <t xml:space="preserve">Milada 5 SUM 06</t>
  </si>
  <si>
    <t xml:space="preserve">Milada 5 SUM 07</t>
  </si>
  <si>
    <t xml:space="preserve">Milada 5 SUM 10</t>
  </si>
  <si>
    <t xml:space="preserve">Milada 5 SUM 11</t>
  </si>
  <si>
    <t xml:space="preserve">Milada 5 SUM 12</t>
  </si>
  <si>
    <t xml:space="preserve">Milada 5 SUM 13</t>
  </si>
  <si>
    <t xml:space="preserve">Milada 5 SUM 18</t>
  </si>
  <si>
    <t xml:space="preserve">Milada 5 SUM 19</t>
  </si>
  <si>
    <t xml:space="preserve">Milada 5 SUM 20</t>
  </si>
  <si>
    <t xml:space="preserve">Milada 5 SUM 22</t>
  </si>
  <si>
    <t xml:space="preserve">Milada 5 SUM 23</t>
  </si>
  <si>
    <t xml:space="preserve">Milada 5 SUM 25</t>
  </si>
  <si>
    <t xml:space="preserve">Milada 5 SUM 26</t>
  </si>
  <si>
    <t xml:space="preserve">Milada 7 SUM 01</t>
  </si>
  <si>
    <t xml:space="preserve">Milada 7 SUM 02</t>
  </si>
  <si>
    <t xml:space="preserve">Milada 7 SUM 05</t>
  </si>
  <si>
    <t xml:space="preserve">Milada 7 SUM 06</t>
  </si>
  <si>
    <t xml:space="preserve">Milada 7 SUM 09</t>
  </si>
  <si>
    <t xml:space="preserve">Milada 7 SUM 10</t>
  </si>
  <si>
    <t xml:space="preserve">Milada 7 SUM 11</t>
  </si>
  <si>
    <t xml:space="preserve">Milada 7 SUM 13</t>
  </si>
  <si>
    <t xml:space="preserve">Milada 7 SUM 14</t>
  </si>
  <si>
    <t xml:space="preserve">Milada 7 SUM 15</t>
  </si>
  <si>
    <t xml:space="preserve">Milada 7 SUM 16</t>
  </si>
  <si>
    <t xml:space="preserve">Milada 7 SUM 17</t>
  </si>
  <si>
    <t xml:space="preserve">Milada 7 SUM 20</t>
  </si>
  <si>
    <t xml:space="preserve">Milada 7 SUM 24</t>
  </si>
  <si>
    <t xml:space="preserve">Milada 7 SUM 25</t>
  </si>
  <si>
    <t xml:space="preserve">Milada 7 SUM 28</t>
  </si>
  <si>
    <t xml:space="preserve">Milada 7 SUM 30</t>
  </si>
  <si>
    <t xml:space="preserve">Milada 7 SUM 32</t>
  </si>
  <si>
    <t xml:space="preserve">Milada 7 SUM 33</t>
  </si>
  <si>
    <t xml:space="preserve">Milada 8 SUM 01</t>
  </si>
  <si>
    <t xml:space="preserve">Milada 8 SUM 02</t>
  </si>
  <si>
    <t xml:space="preserve">Milada 8 SUM 04</t>
  </si>
  <si>
    <t xml:space="preserve">Milada 8 SUM 05</t>
  </si>
  <si>
    <t xml:space="preserve">Milada 8 SUM 06</t>
  </si>
  <si>
    <t xml:space="preserve">Milada 8 SUM 07</t>
  </si>
  <si>
    <t xml:space="preserve">Milada 8 SUM 08</t>
  </si>
  <si>
    <t xml:space="preserve">Milada 8 SUM 09</t>
  </si>
  <si>
    <t xml:space="preserve">Milada 8 SUM 10</t>
  </si>
  <si>
    <t xml:space="preserve">Milada 8 SUM 11</t>
  </si>
  <si>
    <t xml:space="preserve">Milada 8 SUM 12</t>
  </si>
  <si>
    <t xml:space="preserve">Milada 8 SUM 13</t>
  </si>
  <si>
    <t xml:space="preserve">Milada 8 SUM 16</t>
  </si>
  <si>
    <t xml:space="preserve">Milada 8 SUM 17</t>
  </si>
  <si>
    <t xml:space="preserve">Milada 9 SUM 01</t>
  </si>
  <si>
    <t xml:space="preserve">X</t>
  </si>
  <si>
    <t xml:space="preserve">Milada 9 SUM 02</t>
  </si>
  <si>
    <t xml:space="preserve">Milada 9 SUM 05</t>
  </si>
  <si>
    <t xml:space="preserve">Milada 9 SUM 06</t>
  </si>
  <si>
    <t xml:space="preserve">Milada 9 SUM 07</t>
  </si>
  <si>
    <t xml:space="preserve">Milada 11 SUM 01</t>
  </si>
  <si>
    <t xml:space="preserve">Milada 11 SUM 02</t>
  </si>
  <si>
    <t xml:space="preserve">Milada 11 SUM 03</t>
  </si>
  <si>
    <t xml:space="preserve">Milada 11 SUM 04</t>
  </si>
  <si>
    <t xml:space="preserve">Milada 11 SUM 05</t>
  </si>
  <si>
    <t xml:space="preserve">Milada 11 SUM 06</t>
  </si>
  <si>
    <t xml:space="preserve">Milada 11 SUM 08</t>
  </si>
  <si>
    <t xml:space="preserve">Milada 11 SUM 09</t>
  </si>
  <si>
    <t xml:space="preserve">Milada 11 SUM 10</t>
  </si>
  <si>
    <t xml:space="preserve">Milada 11 SUM 11</t>
  </si>
  <si>
    <t xml:space="preserve">Milada 11 SUM 12</t>
  </si>
  <si>
    <t xml:space="preserve">Milada 11 SUM 13</t>
  </si>
  <si>
    <t xml:space="preserve">Milada 11 SUM 14</t>
  </si>
  <si>
    <t xml:space="preserve">Milada 11 SUM 15</t>
  </si>
  <si>
    <t xml:space="preserve">FOOD SOURCES</t>
  </si>
  <si>
    <t xml:space="preserve">Species</t>
  </si>
  <si>
    <t xml:space="preserve">Average C</t>
  </si>
  <si>
    <t xml:space="preserve">Average N</t>
  </si>
  <si>
    <t xml:space="preserve">St dev C</t>
  </si>
  <si>
    <t xml:space="preserve">St dev N</t>
  </si>
  <si>
    <t xml:space="preserve">2013/2014</t>
  </si>
  <si>
    <t xml:space="preserve">Odonata</t>
  </si>
  <si>
    <t xml:space="preserve">Crayfish</t>
  </si>
  <si>
    <t xml:space="preserve">Perch</t>
  </si>
  <si>
    <t xml:space="preserve">Rudd</t>
  </si>
  <si>
    <t xml:space="preserve">Roach</t>
  </si>
  <si>
    <t xml:space="preserve">Pike</t>
  </si>
  <si>
    <t xml:space="preserve">Ruffe</t>
  </si>
  <si>
    <t xml:space="preserve">Tench</t>
  </si>
  <si>
    <t xml:space="preserve">Frog</t>
  </si>
  <si>
    <t xml:space="preserve">Birds </t>
  </si>
  <si>
    <t xml:space="preserve">Vole</t>
  </si>
  <si>
    <t xml:space="preserve">Zooplankton</t>
  </si>
  <si>
    <t xml:space="preserve">Dreissena</t>
  </si>
  <si>
    <t xml:space="preserve">Makrofyta</t>
  </si>
  <si>
    <t xml:space="preserve">Most</t>
  </si>
  <si>
    <t xml:space="preserve">MS8-01</t>
  </si>
  <si>
    <t xml:space="preserve">MS8-02</t>
  </si>
  <si>
    <t xml:space="preserve">MS8-03</t>
  </si>
  <si>
    <t xml:space="preserve">MS8-04</t>
  </si>
  <si>
    <t xml:space="preserve">MS8-05</t>
  </si>
  <si>
    <t xml:space="preserve">MS8-06</t>
  </si>
  <si>
    <t xml:space="preserve">MS8-07</t>
  </si>
  <si>
    <t xml:space="preserve">MS8-09</t>
  </si>
  <si>
    <t xml:space="preserve">MS8-10</t>
  </si>
  <si>
    <t xml:space="preserve">MS8-11</t>
  </si>
  <si>
    <t xml:space="preserve">MS8-12</t>
  </si>
  <si>
    <t xml:space="preserve">MS8-13</t>
  </si>
  <si>
    <t xml:space="preserve">MS8-14</t>
  </si>
  <si>
    <t xml:space="preserve">MS8-15</t>
  </si>
  <si>
    <t xml:space="preserve">MS8-16</t>
  </si>
  <si>
    <t xml:space="preserve">MS8-17</t>
  </si>
  <si>
    <t xml:space="preserve">MS8-18</t>
  </si>
  <si>
    <t xml:space="preserve">MS8-19</t>
  </si>
  <si>
    <t xml:space="preserve">MS8-20</t>
  </si>
  <si>
    <t xml:space="preserve">MS8-21</t>
  </si>
  <si>
    <t xml:space="preserve">MS8-22</t>
  </si>
  <si>
    <t xml:space="preserve">MS8-23</t>
  </si>
  <si>
    <t xml:space="preserve">MS8-24</t>
  </si>
  <si>
    <t xml:space="preserve">MS8-25</t>
  </si>
  <si>
    <t xml:space="preserve">MS9-02</t>
  </si>
  <si>
    <t xml:space="preserve">MS9-04</t>
  </si>
  <si>
    <t xml:space="preserve">MS9-05</t>
  </si>
  <si>
    <t xml:space="preserve">MS9-06</t>
  </si>
  <si>
    <t xml:space="preserve">MS9-08</t>
  </si>
  <si>
    <t xml:space="preserve">MS9-09</t>
  </si>
  <si>
    <t xml:space="preserve">MS9-10</t>
  </si>
  <si>
    <t xml:space="preserve">MS9-11</t>
  </si>
  <si>
    <t xml:space="preserve">MS9-14</t>
  </si>
  <si>
    <t xml:space="preserve">MS9-15</t>
  </si>
  <si>
    <t xml:space="preserve">MS9-17</t>
  </si>
  <si>
    <t xml:space="preserve">MS9-18</t>
  </si>
  <si>
    <t xml:space="preserve">MS9-19</t>
  </si>
  <si>
    <t xml:space="preserve">MS9-20</t>
  </si>
  <si>
    <t xml:space="preserve">MS9-21</t>
  </si>
  <si>
    <t xml:space="preserve">MS9-22</t>
  </si>
  <si>
    <t xml:space="preserve">MS9-23</t>
  </si>
  <si>
    <t xml:space="preserve">MS9-25</t>
  </si>
  <si>
    <t xml:space="preserve">MS9-26</t>
  </si>
  <si>
    <t xml:space="preserve">MS9-28</t>
  </si>
  <si>
    <t xml:space="preserve">MS9-29</t>
  </si>
  <si>
    <t xml:space="preserve">MS9-3</t>
  </si>
  <si>
    <t xml:space="preserve">MS9-30</t>
  </si>
  <si>
    <t xml:space="preserve">MS9-31</t>
  </si>
  <si>
    <t xml:space="preserve">Most 5 SUM 13</t>
  </si>
  <si>
    <t xml:space="preserve">Most 5 SUM 15</t>
  </si>
  <si>
    <t xml:space="preserve">Most 5 SUM 17</t>
  </si>
  <si>
    <t xml:space="preserve">Most 5 SUM 23</t>
  </si>
  <si>
    <t xml:space="preserve">Most 5 SUM 25</t>
  </si>
  <si>
    <t xml:space="preserve">Most 5 SUM 30</t>
  </si>
  <si>
    <t xml:space="preserve">Most 5 SUM 36</t>
  </si>
  <si>
    <t xml:space="preserve">Most 5 SUM 49</t>
  </si>
  <si>
    <t xml:space="preserve">Most 5 SUM 53</t>
  </si>
  <si>
    <t xml:space="preserve">Most 5 SUM 54</t>
  </si>
  <si>
    <t xml:space="preserve">Most 6 SUM 05</t>
  </si>
  <si>
    <t xml:space="preserve">Most 6 SUM 06</t>
  </si>
  <si>
    <t xml:space="preserve">Most 6 SUM 07</t>
  </si>
  <si>
    <t xml:space="preserve">x</t>
  </si>
  <si>
    <t xml:space="preserve">Most 6 SUM 14</t>
  </si>
  <si>
    <t xml:space="preserve">Most 6 SUM 18</t>
  </si>
  <si>
    <t xml:space="preserve">Most 6 SUM 23</t>
  </si>
  <si>
    <t xml:space="preserve">Most 6 SUM 25</t>
  </si>
  <si>
    <t xml:space="preserve">Most 6 SUM 26</t>
  </si>
  <si>
    <t xml:space="preserve">Most 6 SUM 33</t>
  </si>
  <si>
    <t xml:space="preserve">Most 6 SUM 34</t>
  </si>
  <si>
    <t xml:space="preserve">Most 6 SUM 36</t>
  </si>
  <si>
    <t xml:space="preserve">Most 6 SUM 37</t>
  </si>
  <si>
    <t xml:space="preserve">Most 6 SUM 38</t>
  </si>
  <si>
    <t xml:space="preserve">Most 6 SUM 39</t>
  </si>
  <si>
    <t xml:space="preserve">Most 6 SUM 43</t>
  </si>
  <si>
    <t xml:space="preserve">Most 6 SUM 46</t>
  </si>
  <si>
    <t xml:space="preserve">Most 6 SUM 50</t>
  </si>
  <si>
    <t xml:space="preserve">Most 6 SUM 51</t>
  </si>
  <si>
    <t xml:space="preserve">Most 6 SUM 59</t>
  </si>
  <si>
    <t xml:space="preserve">Most 8 SUM 03</t>
  </si>
  <si>
    <t xml:space="preserve">Most 8 SUM 07</t>
  </si>
  <si>
    <t xml:space="preserve">Most 8 SUM 09</t>
  </si>
  <si>
    <t xml:space="preserve">Most 8 SUM 12</t>
  </si>
  <si>
    <t xml:space="preserve">Most 8 SUM 13</t>
  </si>
  <si>
    <t xml:space="preserve">Most 8 SUM 14</t>
  </si>
  <si>
    <t xml:space="preserve">Most 8 SUM 15</t>
  </si>
  <si>
    <t xml:space="preserve">Most 8 SUM 17</t>
  </si>
  <si>
    <t xml:space="preserve">Most 8 SUM 19</t>
  </si>
  <si>
    <t xml:space="preserve">Most 8 SUM 20</t>
  </si>
  <si>
    <t xml:space="preserve">Most 8 SUM 32</t>
  </si>
  <si>
    <t xml:space="preserve">Most 8 SUM 33</t>
  </si>
  <si>
    <t xml:space="preserve">Most 8 SUM 34</t>
  </si>
  <si>
    <t xml:space="preserve">Most 8 SUM 35</t>
  </si>
  <si>
    <t xml:space="preserve">Most 8 SUM 37</t>
  </si>
  <si>
    <t xml:space="preserve">Most 8 SUM 38</t>
  </si>
  <si>
    <t xml:space="preserve">Most 8 SUM 39</t>
  </si>
  <si>
    <t xml:space="preserve">Most 8 SUM 40</t>
  </si>
  <si>
    <t xml:space="preserve">Most 8 SUM 43</t>
  </si>
  <si>
    <t xml:space="preserve">Most 8 SUM 44</t>
  </si>
  <si>
    <t xml:space="preserve">Most 8 SUM 45</t>
  </si>
  <si>
    <t xml:space="preserve">Most 8 SUM 52</t>
  </si>
  <si>
    <t xml:space="preserve">Most 8 SUM 53</t>
  </si>
  <si>
    <t xml:space="preserve">Most 8 SUM 55</t>
  </si>
  <si>
    <t xml:space="preserve">Most 9 SUM 02</t>
  </si>
  <si>
    <t xml:space="preserve">Most 9 SUM 03</t>
  </si>
  <si>
    <t xml:space="preserve">Most 9 SUM 04</t>
  </si>
  <si>
    <t xml:space="preserve">Most 9 SUM 05</t>
  </si>
  <si>
    <t xml:space="preserve">Most 9 SUM 06</t>
  </si>
  <si>
    <t xml:space="preserve">Most 9 SUM 10</t>
  </si>
  <si>
    <t xml:space="preserve">Most 9 SUM 11</t>
  </si>
  <si>
    <t xml:space="preserve">Most 9 SUM 12</t>
  </si>
  <si>
    <t xml:space="preserve">Most 9 SUM 15</t>
  </si>
  <si>
    <t xml:space="preserve">Most 9 SUM 21</t>
  </si>
  <si>
    <t xml:space="preserve">Most 9 SUM 33</t>
  </si>
  <si>
    <t xml:space="preserve">Most 11 SUM 01</t>
  </si>
  <si>
    <t xml:space="preserve">Most 11 SUM 02</t>
  </si>
  <si>
    <t xml:space="preserve">Most 11 SUM 03</t>
  </si>
  <si>
    <t xml:space="preserve">Most 11 SUM 04</t>
  </si>
  <si>
    <t xml:space="preserve">Most 11 SUM 05</t>
  </si>
  <si>
    <t xml:space="preserve">Most 11 SUM 06</t>
  </si>
  <si>
    <t xml:space="preserve">Most 11 SUM 07</t>
  </si>
  <si>
    <t xml:space="preserve">Most 11 SUM 10</t>
  </si>
  <si>
    <t xml:space="preserve">Most 11 SUM 11</t>
  </si>
  <si>
    <t xml:space="preserve">Most 11 SUM 12</t>
  </si>
  <si>
    <t xml:space="preserve">Birds (seagulls+cormorant)</t>
  </si>
  <si>
    <t xml:space="preserve">Individual</t>
  </si>
  <si>
    <t xml:space="preserve">Catfish</t>
  </si>
  <si>
    <t xml:space="preserve">3a</t>
  </si>
  <si>
    <t xml:space="preserve">3b</t>
  </si>
  <si>
    <t xml:space="preserve">3c</t>
  </si>
  <si>
    <t xml:space="preserve">17a</t>
  </si>
  <si>
    <t xml:space="preserve">17b</t>
  </si>
  <si>
    <t xml:space="preserve">26a</t>
  </si>
  <si>
    <t xml:space="preserve">26b</t>
  </si>
  <si>
    <t xml:space="preserve">26c</t>
  </si>
  <si>
    <t xml:space="preserve">27a</t>
  </si>
  <si>
    <t xml:space="preserve">27b</t>
  </si>
  <si>
    <t xml:space="preserve">31a</t>
  </si>
  <si>
    <t xml:space="preserve">31b</t>
  </si>
  <si>
    <t xml:space="preserve">32a</t>
  </si>
  <si>
    <t xml:space="preserve">32b</t>
  </si>
  <si>
    <t xml:space="preserve">34a</t>
  </si>
  <si>
    <t xml:space="preserve">34b</t>
  </si>
  <si>
    <t xml:space="preserve">38a</t>
  </si>
  <si>
    <t xml:space="preserve">38b</t>
  </si>
  <si>
    <t xml:space="preserve">46a</t>
  </si>
  <si>
    <t xml:space="preserve">46b</t>
  </si>
  <si>
    <t xml:space="preserve">48a</t>
  </si>
  <si>
    <t xml:space="preserve">48b</t>
  </si>
  <si>
    <t xml:space="preserve">48c</t>
  </si>
  <si>
    <t xml:space="preserve">59a</t>
  </si>
  <si>
    <t xml:space="preserve">59b</t>
  </si>
  <si>
    <t xml:space="preserve">70a</t>
  </si>
  <si>
    <t xml:space="preserve">70b</t>
  </si>
  <si>
    <t xml:space="preserve">73a</t>
  </si>
  <si>
    <t xml:space="preserve">73b</t>
  </si>
  <si>
    <t xml:space="preserve">22a</t>
  </si>
  <si>
    <t xml:space="preserve">22b</t>
  </si>
  <si>
    <t xml:space="preserve">4a</t>
  </si>
  <si>
    <t xml:space="preserve">4b</t>
  </si>
  <si>
    <t xml:space="preserve">7a</t>
  </si>
  <si>
    <t xml:space="preserve">7b</t>
  </si>
  <si>
    <t xml:space="preserve">14a</t>
  </si>
  <si>
    <t xml:space="preserve">14b</t>
  </si>
  <si>
    <t xml:space="preserve">9a</t>
  </si>
  <si>
    <t xml:space="preserve">9b</t>
  </si>
  <si>
    <t xml:space="preserve">33a</t>
  </si>
  <si>
    <t xml:space="preserve">33b</t>
  </si>
  <si>
    <t xml:space="preserve">5a</t>
  </si>
  <si>
    <t xml:space="preserve">5b</t>
  </si>
  <si>
    <t xml:space="preserve">8a</t>
  </si>
  <si>
    <t xml:space="preserve">8b</t>
  </si>
  <si>
    <t xml:space="preserve">8c</t>
  </si>
  <si>
    <t xml:space="preserve">35a</t>
  </si>
  <si>
    <t xml:space="preserve">35b</t>
  </si>
  <si>
    <t xml:space="preserve">36a</t>
  </si>
  <si>
    <t xml:space="preserve">36b</t>
  </si>
  <si>
    <t xml:space="preserve">29a</t>
  </si>
  <si>
    <t xml:space="preserve">29b</t>
  </si>
  <si>
    <t xml:space="preserve">37a</t>
  </si>
  <si>
    <t xml:space="preserve">37b</t>
  </si>
  <si>
    <t xml:space="preserve">2a</t>
  </si>
  <si>
    <t xml:space="preserve">2b</t>
  </si>
  <si>
    <t xml:space="preserve">10a</t>
  </si>
  <si>
    <t xml:space="preserve">10b</t>
  </si>
  <si>
    <t xml:space="preserve">15a</t>
  </si>
  <si>
    <t xml:space="preserve">15b</t>
  </si>
  <si>
    <t xml:space="preserve">11a</t>
  </si>
  <si>
    <t xml:space="preserve">11b</t>
  </si>
  <si>
    <t xml:space="preserve">16a</t>
  </si>
  <si>
    <t xml:space="preserve">16b</t>
  </si>
  <si>
    <t xml:space="preserve">Most  number</t>
  </si>
  <si>
    <t xml:space="preserve">Fish</t>
  </si>
  <si>
    <t xml:space="preserve">Birds</t>
  </si>
  <si>
    <t xml:space="preserve">Mammals</t>
  </si>
  <si>
    <t xml:space="preserve">Dragonfly</t>
  </si>
  <si>
    <t xml:space="preserve">Perch egg</t>
  </si>
  <si>
    <t xml:space="preserve">Our bait (fish)</t>
  </si>
  <si>
    <t xml:space="preserve">Empty</t>
  </si>
  <si>
    <t xml:space="preserve">August 2013</t>
  </si>
  <si>
    <t xml:space="preserve">September 2013</t>
  </si>
  <si>
    <t xml:space="preserve">May 2014</t>
  </si>
  <si>
    <t xml:space="preserve">June-July 2014</t>
  </si>
  <si>
    <t xml:space="preserve">August 2014</t>
  </si>
  <si>
    <t xml:space="preserve">September 2014</t>
  </si>
  <si>
    <t xml:space="preserve">November 2014</t>
  </si>
  <si>
    <t xml:space="preserve">May 2015</t>
  </si>
  <si>
    <t xml:space="preserve">Total</t>
  </si>
  <si>
    <t xml:space="preserve">Milada  number</t>
  </si>
  <si>
    <t xml:space="preserve">Ours bait</t>
  </si>
  <si>
    <t xml:space="preserve">May  2014</t>
  </si>
  <si>
    <t xml:space="preserve">Most, length of fish (cm)</t>
  </si>
  <si>
    <t xml:space="preserve">Asp</t>
  </si>
  <si>
    <t xml:space="preserve">Whitefish</t>
  </si>
  <si>
    <t xml:space="preserve">42;20</t>
  </si>
  <si>
    <t xml:space="preserve">23;25;15;24;12;22</t>
  </si>
  <si>
    <t xml:space="preserve">19;28;35</t>
  </si>
  <si>
    <t xml:space="preserve">50;70;85;10</t>
  </si>
  <si>
    <t xml:space="preserve">24;25;26</t>
  </si>
  <si>
    <t xml:space="preserve">25;15;25</t>
  </si>
  <si>
    <t xml:space="preserve">13;25;15</t>
  </si>
  <si>
    <t xml:space="preserve">15;20</t>
  </si>
  <si>
    <t xml:space="preserve">22;16;29</t>
  </si>
  <si>
    <t xml:space="preserve">15;22</t>
  </si>
  <si>
    <t xml:space="preserve">30;30;30;30;28;28;28;28;28;28;29;27</t>
  </si>
  <si>
    <t xml:space="preserve">Milada, length of fish (cm)</t>
  </si>
  <si>
    <t xml:space="preserve">20;20</t>
  </si>
  <si>
    <t xml:space="preserve">10;13</t>
  </si>
  <si>
    <t xml:space="preserve">30;38;8;7;43;35;41</t>
  </si>
  <si>
    <t xml:space="preserve">58;68</t>
  </si>
  <si>
    <t xml:space="preserve">7;37;10;19</t>
  </si>
  <si>
    <t xml:space="preserve">20;22;12;38;23;30</t>
  </si>
  <si>
    <t xml:space="preserve">28;25</t>
  </si>
  <si>
    <t xml:space="preserve">40;20;20</t>
  </si>
  <si>
    <t xml:space="preserve">25;28</t>
  </si>
  <si>
    <t xml:space="preserve">36;14;14</t>
  </si>
  <si>
    <t xml:space="preserve">48;28;25;28</t>
  </si>
  <si>
    <t xml:space="preserve">8;6;6;8;7;7;8</t>
  </si>
  <si>
    <t xml:space="preserve">Most,  mass (g)</t>
  </si>
  <si>
    <t xml:space="preserve">Mammalia</t>
  </si>
  <si>
    <t xml:space="preserve">Milada,  mass (g)</t>
  </si>
  <si>
    <t xml:space="preserve">Most, mass of fish (g)</t>
  </si>
  <si>
    <t xml:space="preserve">Milada,  mass of fish (g)</t>
  </si>
  <si>
    <t xml:space="preserve">LT Catfish</t>
  </si>
  <si>
    <t xml:space="preserve">LT Prey</t>
  </si>
  <si>
    <t xml:space="preserve">PPR</t>
  </si>
  <si>
    <t xml:space="preserve">LT Pike</t>
  </si>
  <si>
    <r>
      <rPr>
        <sz val="11"/>
        <color rgb="FF000000"/>
        <rFont val="Calibri"/>
        <family val="2"/>
        <charset val="238"/>
      </rPr>
      <t xml:space="preserve">Biomass [kg/1000 m</t>
    </r>
    <r>
      <rPr>
        <i val="true"/>
        <vertAlign val="superscript"/>
        <sz val="10"/>
        <rFont val="Tahoma"/>
        <family val="2"/>
      </rPr>
      <t xml:space="preserve">2</t>
    </r>
    <r>
      <rPr>
        <i val="true"/>
        <sz val="10"/>
        <rFont val="Tahoma"/>
        <family val="2"/>
      </rPr>
      <t xml:space="preserve"> nets]</t>
    </r>
  </si>
  <si>
    <t xml:space="preserve">Herbivores</t>
  </si>
  <si>
    <t xml:space="preserve">Omnivores</t>
  </si>
  <si>
    <t xml:space="preserve">Mesopredators</t>
  </si>
  <si>
    <t xml:space="preserve">Catfish kg/ha</t>
  </si>
  <si>
    <t xml:space="preserve">NA</t>
  </si>
</sst>
</file>

<file path=xl/styles.xml><?xml version="1.0" encoding="utf-8"?>
<styleSheet xmlns="http://schemas.openxmlformats.org/spreadsheetml/2006/main">
  <numFmts count="1">
    <numFmt numFmtId="164" formatCode="General"/>
  </numFmts>
  <fonts count="2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238"/>
    </font>
    <font>
      <sz val="11"/>
      <color rgb="FFFFFFFF"/>
      <name val="Calibri"/>
      <family val="2"/>
      <charset val="238"/>
    </font>
    <font>
      <sz val="11"/>
      <color rgb="FF800080"/>
      <name val="Calibri"/>
      <family val="2"/>
      <charset val="238"/>
    </font>
    <font>
      <b val="true"/>
      <sz val="11"/>
      <color rgb="FFFF9900"/>
      <name val="Calibri"/>
      <family val="2"/>
      <charset val="238"/>
    </font>
    <font>
      <b val="true"/>
      <sz val="11"/>
      <color rgb="FF000000"/>
      <name val="Calibri"/>
      <family val="2"/>
      <charset val="238"/>
    </font>
    <font>
      <b val="true"/>
      <sz val="11"/>
      <color rgb="FFFFFFFF"/>
      <name val="Calibri"/>
      <family val="2"/>
      <charset val="238"/>
    </font>
    <font>
      <i val="true"/>
      <sz val="11"/>
      <color rgb="FF808080"/>
      <name val="Calibri"/>
      <family val="2"/>
      <charset val="238"/>
    </font>
    <font>
      <sz val="11"/>
      <color rgb="FF008000"/>
      <name val="Calibri"/>
      <family val="2"/>
      <charset val="238"/>
    </font>
    <font>
      <b val="true"/>
      <sz val="15"/>
      <color rgb="FF003366"/>
      <name val="Calibri"/>
      <family val="2"/>
      <charset val="238"/>
    </font>
    <font>
      <b val="true"/>
      <sz val="13"/>
      <color rgb="FF003366"/>
      <name val="Calibri"/>
      <family val="2"/>
      <charset val="238"/>
    </font>
    <font>
      <b val="true"/>
      <sz val="11"/>
      <color rgb="FF003366"/>
      <name val="Calibri"/>
      <family val="2"/>
      <charset val="238"/>
    </font>
    <font>
      <sz val="11"/>
      <color rgb="FF333399"/>
      <name val="Calibri"/>
      <family val="2"/>
      <charset val="238"/>
    </font>
    <font>
      <sz val="11"/>
      <color rgb="FFFF9900"/>
      <name val="Calibri"/>
      <family val="2"/>
      <charset val="238"/>
    </font>
    <font>
      <sz val="11"/>
      <color rgb="FF993300"/>
      <name val="Calibri"/>
      <family val="2"/>
      <charset val="238"/>
    </font>
    <font>
      <sz val="10"/>
      <name val="MS Sans Serif"/>
      <family val="2"/>
      <charset val="238"/>
    </font>
    <font>
      <sz val="10"/>
      <name val="Arial"/>
      <family val="2"/>
      <charset val="238"/>
    </font>
    <font>
      <b val="true"/>
      <sz val="18"/>
      <color rgb="FF003366"/>
      <name val="Cambria"/>
      <family val="2"/>
      <charset val="238"/>
    </font>
    <font>
      <b val="true"/>
      <sz val="11"/>
      <color rgb="FF333333"/>
      <name val="Calibri"/>
      <family val="2"/>
      <charset val="238"/>
    </font>
    <font>
      <sz val="11"/>
      <color rgb="FFFF0000"/>
      <name val="Calibri"/>
      <family val="2"/>
      <charset val="238"/>
    </font>
    <font>
      <i val="true"/>
      <vertAlign val="superscript"/>
      <sz val="10"/>
      <name val="Tahoma"/>
      <family val="2"/>
    </font>
    <font>
      <i val="true"/>
      <sz val="10"/>
      <name val="Tahoma"/>
      <family val="2"/>
    </font>
  </fonts>
  <fills count="22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</borders>
  <cellStyleXfs count="155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9" fillId="21" borderId="3" applyFont="true" applyBorder="true" applyAlignment="false" applyProtection="false"/>
    <xf numFmtId="164" fontId="9" fillId="21" borderId="3" applyFont="true" applyBorder="true" applyAlignment="false" applyProtection="false"/>
    <xf numFmtId="164" fontId="6" fillId="3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1" fillId="4" borderId="0" applyFont="true" applyBorder="false" applyAlignment="false" applyProtection="false"/>
    <xf numFmtId="164" fontId="11" fillId="4" borderId="0" applyFont="true" applyBorder="fals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4" fillId="0" borderId="6" applyFont="true" applyBorder="true" applyAlignment="false" applyProtection="false"/>
    <xf numFmtId="164" fontId="14" fillId="0" borderId="6" applyFont="true" applyBorder="true" applyAlignment="false" applyProtection="false"/>
    <xf numFmtId="164" fontId="14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46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 % – Zvýraznění1 2" xfId="20"/>
    <cellStyle name="20 % – Zvýraznění1 2 2" xfId="21"/>
    <cellStyle name="20 % – Zvýraznění2 2" xfId="22"/>
    <cellStyle name="20 % – Zvýraznění2 2 2" xfId="23"/>
    <cellStyle name="20 % – Zvýraznění3 2" xfId="24"/>
    <cellStyle name="20 % – Zvýraznění3 2 2" xfId="25"/>
    <cellStyle name="20 % – Zvýraznění4 2" xfId="26"/>
    <cellStyle name="20 % – Zvýraznění4 2 2" xfId="27"/>
    <cellStyle name="20 % – Zvýraznění5 2" xfId="28"/>
    <cellStyle name="20 % – Zvýraznění5 2 2" xfId="29"/>
    <cellStyle name="20 % – Zvýraznění6 2" xfId="30"/>
    <cellStyle name="20 % – Zvýraznění6 2 2" xfId="31"/>
    <cellStyle name="20% - Accent1 2" xfId="32"/>
    <cellStyle name="20% - Accent1 2 2" xfId="33"/>
    <cellStyle name="20% - Accent2 2" xfId="34"/>
    <cellStyle name="20% - Accent2 2 2" xfId="35"/>
    <cellStyle name="20% - Accent3 2" xfId="36"/>
    <cellStyle name="20% - Accent3 2 2" xfId="37"/>
    <cellStyle name="20% - Accent4 2" xfId="38"/>
    <cellStyle name="20% - Accent4 2 2" xfId="39"/>
    <cellStyle name="20% - Accent5 2" xfId="40"/>
    <cellStyle name="20% - Accent5 2 2" xfId="41"/>
    <cellStyle name="20% - Accent6 2" xfId="42"/>
    <cellStyle name="20% - Accent6 2 2" xfId="43"/>
    <cellStyle name="40 % – Zvýraznění1 2" xfId="44"/>
    <cellStyle name="40 % – Zvýraznění1 2 2" xfId="45"/>
    <cellStyle name="40 % – Zvýraznění2 2" xfId="46"/>
    <cellStyle name="40 % – Zvýraznění2 2 2" xfId="47"/>
    <cellStyle name="40 % – Zvýraznění3 2" xfId="48"/>
    <cellStyle name="40 % – Zvýraznění3 2 2" xfId="49"/>
    <cellStyle name="40 % – Zvýraznění4 2" xfId="50"/>
    <cellStyle name="40 % – Zvýraznění4 2 2" xfId="51"/>
    <cellStyle name="40 % – Zvýraznění5 2" xfId="52"/>
    <cellStyle name="40 % – Zvýraznění5 2 2" xfId="53"/>
    <cellStyle name="40 % – Zvýraznění6 2" xfId="54"/>
    <cellStyle name="40 % – Zvýraznění6 2 2" xfId="55"/>
    <cellStyle name="40% - Accent1 2" xfId="56"/>
    <cellStyle name="40% - Accent1 2 2" xfId="57"/>
    <cellStyle name="40% - Accent2 2" xfId="58"/>
    <cellStyle name="40% - Accent2 2 2" xfId="59"/>
    <cellStyle name="40% - Accent3 2" xfId="60"/>
    <cellStyle name="40% - Accent3 2 2" xfId="61"/>
    <cellStyle name="40% - Accent4 2" xfId="62"/>
    <cellStyle name="40% - Accent4 2 2" xfId="63"/>
    <cellStyle name="40% - Accent5 2" xfId="64"/>
    <cellStyle name="40% - Accent5 2 2" xfId="65"/>
    <cellStyle name="40% - Accent6 2" xfId="66"/>
    <cellStyle name="40% - Accent6 2 2" xfId="67"/>
    <cellStyle name="60 % – Zvýraznění1 2" xfId="68"/>
    <cellStyle name="60 % – Zvýraznění2 2" xfId="69"/>
    <cellStyle name="60 % – Zvýraznění3 2" xfId="70"/>
    <cellStyle name="60 % – Zvýraznění4 2" xfId="71"/>
    <cellStyle name="60 % – Zvýraznění5 2" xfId="72"/>
    <cellStyle name="60 % – Zvýraznění6 2" xfId="73"/>
    <cellStyle name="60% - Accent1 2" xfId="74"/>
    <cellStyle name="60% - Accent2 2" xfId="75"/>
    <cellStyle name="60% - Accent3 2" xfId="76"/>
    <cellStyle name="60% - Accent4 2" xfId="77"/>
    <cellStyle name="60% - Accent5 2" xfId="78"/>
    <cellStyle name="60% - Accent6 2" xfId="79"/>
    <cellStyle name="Accent1" xfId="80"/>
    <cellStyle name="Accent1 2" xfId="81"/>
    <cellStyle name="Accent2" xfId="82"/>
    <cellStyle name="Accent2 2" xfId="83"/>
    <cellStyle name="Accent3" xfId="84"/>
    <cellStyle name="Accent3 2" xfId="85"/>
    <cellStyle name="Accent4" xfId="86"/>
    <cellStyle name="Accent4 2" xfId="87"/>
    <cellStyle name="Accent5" xfId="88"/>
    <cellStyle name="Accent5 2" xfId="89"/>
    <cellStyle name="Accent6" xfId="90"/>
    <cellStyle name="Accent6 2" xfId="91"/>
    <cellStyle name="Bad 1" xfId="92"/>
    <cellStyle name="Bad 2" xfId="93"/>
    <cellStyle name="Calculation" xfId="94"/>
    <cellStyle name="Calculation 10" xfId="95"/>
    <cellStyle name="Calculation 11" xfId="96"/>
    <cellStyle name="Calculation 12" xfId="97"/>
    <cellStyle name="Calculation 13" xfId="98"/>
    <cellStyle name="Calculation 14" xfId="99"/>
    <cellStyle name="Calculation 15" xfId="100"/>
    <cellStyle name="Calculation 16" xfId="101"/>
    <cellStyle name="Calculation 17" xfId="102"/>
    <cellStyle name="Calculation 18" xfId="103"/>
    <cellStyle name="Calculation 19" xfId="104"/>
    <cellStyle name="Calculation 2" xfId="105"/>
    <cellStyle name="Calculation 2 10" xfId="106"/>
    <cellStyle name="Calculation 2 100" xfId="107"/>
    <cellStyle name="Calculation 2 101" xfId="108"/>
    <cellStyle name="Calculation 2 102" xfId="109"/>
    <cellStyle name="Calculation 2 103" xfId="110"/>
    <cellStyle name="Calculation 2 104" xfId="111"/>
    <cellStyle name="Calculation 2 105" xfId="112"/>
    <cellStyle name="Calculation 2 106" xfId="113"/>
    <cellStyle name="Calculation 2 107" xfId="114"/>
    <cellStyle name="Calculation 2 108" xfId="115"/>
    <cellStyle name="Calculation 2 11" xfId="116"/>
    <cellStyle name="Calculation 2 12" xfId="117"/>
    <cellStyle name="Calculation 2 13" xfId="118"/>
    <cellStyle name="Calculation 2 14" xfId="119"/>
    <cellStyle name="Calculation 2 15" xfId="120"/>
    <cellStyle name="Calculation 2 16" xfId="121"/>
    <cellStyle name="Calculation 2 17" xfId="122"/>
    <cellStyle name="Calculation 2 18" xfId="123"/>
    <cellStyle name="Calculation 2 19" xfId="124"/>
    <cellStyle name="Calculation 2 2" xfId="125"/>
    <cellStyle name="Calculation 2 2 10" xfId="126"/>
    <cellStyle name="Calculation 2 2 11" xfId="127"/>
    <cellStyle name="Calculation 2 2 12" xfId="128"/>
    <cellStyle name="Calculation 2 2 13" xfId="129"/>
    <cellStyle name="Calculation 2 2 14" xfId="130"/>
    <cellStyle name="Calculation 2 2 15" xfId="131"/>
    <cellStyle name="Calculation 2 2 16" xfId="132"/>
    <cellStyle name="Calculation 2 2 17" xfId="133"/>
    <cellStyle name="Calculation 2 2 18" xfId="134"/>
    <cellStyle name="Calculation 2 2 19" xfId="135"/>
    <cellStyle name="Calculation 2 2 2" xfId="136"/>
    <cellStyle name="Calculation 2 2 20" xfId="137"/>
    <cellStyle name="Calculation 2 2 21" xfId="138"/>
    <cellStyle name="Calculation 2 2 22" xfId="139"/>
    <cellStyle name="Calculation 2 2 23" xfId="140"/>
    <cellStyle name="Calculation 2 2 24" xfId="141"/>
    <cellStyle name="Calculation 2 2 25" xfId="142"/>
    <cellStyle name="Calculation 2 2 26" xfId="143"/>
    <cellStyle name="Calculation 2 2 27" xfId="144"/>
    <cellStyle name="Calculation 2 2 28" xfId="145"/>
    <cellStyle name="Calculation 2 2 29" xfId="146"/>
    <cellStyle name="Calculation 2 2 3" xfId="147"/>
    <cellStyle name="Calculation 2 2 30" xfId="148"/>
    <cellStyle name="Calculation 2 2 31" xfId="149"/>
    <cellStyle name="Calculation 2 2 32" xfId="150"/>
    <cellStyle name="Calculation 2 2 33" xfId="151"/>
    <cellStyle name="Calculation 2 2 34" xfId="152"/>
    <cellStyle name="Calculation 2 2 35" xfId="153"/>
    <cellStyle name="Calculation 2 2 36" xfId="154"/>
    <cellStyle name="Calculation 2 2 37" xfId="155"/>
    <cellStyle name="Calculation 2 2 38" xfId="156"/>
    <cellStyle name="Calculation 2 2 39" xfId="157"/>
    <cellStyle name="Calculation 2 2 4" xfId="158"/>
    <cellStyle name="Calculation 2 2 40" xfId="159"/>
    <cellStyle name="Calculation 2 2 41" xfId="160"/>
    <cellStyle name="Calculation 2 2 42" xfId="161"/>
    <cellStyle name="Calculation 2 2 43" xfId="162"/>
    <cellStyle name="Calculation 2 2 44" xfId="163"/>
    <cellStyle name="Calculation 2 2 45" xfId="164"/>
    <cellStyle name="Calculation 2 2 46" xfId="165"/>
    <cellStyle name="Calculation 2 2 47" xfId="166"/>
    <cellStyle name="Calculation 2 2 48" xfId="167"/>
    <cellStyle name="Calculation 2 2 49" xfId="168"/>
    <cellStyle name="Calculation 2 2 5" xfId="169"/>
    <cellStyle name="Calculation 2 2 50" xfId="170"/>
    <cellStyle name="Calculation 2 2 51" xfId="171"/>
    <cellStyle name="Calculation 2 2 52" xfId="172"/>
    <cellStyle name="Calculation 2 2 53" xfId="173"/>
    <cellStyle name="Calculation 2 2 54" xfId="174"/>
    <cellStyle name="Calculation 2 2 55" xfId="175"/>
    <cellStyle name="Calculation 2 2 56" xfId="176"/>
    <cellStyle name="Calculation 2 2 57" xfId="177"/>
    <cellStyle name="Calculation 2 2 58" xfId="178"/>
    <cellStyle name="Calculation 2 2 59" xfId="179"/>
    <cellStyle name="Calculation 2 2 6" xfId="180"/>
    <cellStyle name="Calculation 2 2 7" xfId="181"/>
    <cellStyle name="Calculation 2 2 8" xfId="182"/>
    <cellStyle name="Calculation 2 2 9" xfId="183"/>
    <cellStyle name="Calculation 2 20" xfId="184"/>
    <cellStyle name="Calculation 2 21" xfId="185"/>
    <cellStyle name="Calculation 2 22" xfId="186"/>
    <cellStyle name="Calculation 2 23" xfId="187"/>
    <cellStyle name="Calculation 2 24" xfId="188"/>
    <cellStyle name="Calculation 2 25" xfId="189"/>
    <cellStyle name="Calculation 2 26" xfId="190"/>
    <cellStyle name="Calculation 2 27" xfId="191"/>
    <cellStyle name="Calculation 2 28" xfId="192"/>
    <cellStyle name="Calculation 2 29" xfId="193"/>
    <cellStyle name="Calculation 2 3" xfId="194"/>
    <cellStyle name="Calculation 2 3 10" xfId="195"/>
    <cellStyle name="Calculation 2 3 11" xfId="196"/>
    <cellStyle name="Calculation 2 3 12" xfId="197"/>
    <cellStyle name="Calculation 2 3 13" xfId="198"/>
    <cellStyle name="Calculation 2 3 14" xfId="199"/>
    <cellStyle name="Calculation 2 3 15" xfId="200"/>
    <cellStyle name="Calculation 2 3 16" xfId="201"/>
    <cellStyle name="Calculation 2 3 17" xfId="202"/>
    <cellStyle name="Calculation 2 3 18" xfId="203"/>
    <cellStyle name="Calculation 2 3 19" xfId="204"/>
    <cellStyle name="Calculation 2 3 2" xfId="205"/>
    <cellStyle name="Calculation 2 3 20" xfId="206"/>
    <cellStyle name="Calculation 2 3 21" xfId="207"/>
    <cellStyle name="Calculation 2 3 22" xfId="208"/>
    <cellStyle name="Calculation 2 3 23" xfId="209"/>
    <cellStyle name="Calculation 2 3 24" xfId="210"/>
    <cellStyle name="Calculation 2 3 25" xfId="211"/>
    <cellStyle name="Calculation 2 3 26" xfId="212"/>
    <cellStyle name="Calculation 2 3 27" xfId="213"/>
    <cellStyle name="Calculation 2 3 28" xfId="214"/>
    <cellStyle name="Calculation 2 3 29" xfId="215"/>
    <cellStyle name="Calculation 2 3 3" xfId="216"/>
    <cellStyle name="Calculation 2 3 30" xfId="217"/>
    <cellStyle name="Calculation 2 3 31" xfId="218"/>
    <cellStyle name="Calculation 2 3 32" xfId="219"/>
    <cellStyle name="Calculation 2 3 33" xfId="220"/>
    <cellStyle name="Calculation 2 3 34" xfId="221"/>
    <cellStyle name="Calculation 2 3 35" xfId="222"/>
    <cellStyle name="Calculation 2 3 36" xfId="223"/>
    <cellStyle name="Calculation 2 3 37" xfId="224"/>
    <cellStyle name="Calculation 2 3 38" xfId="225"/>
    <cellStyle name="Calculation 2 3 39" xfId="226"/>
    <cellStyle name="Calculation 2 3 4" xfId="227"/>
    <cellStyle name="Calculation 2 3 40" xfId="228"/>
    <cellStyle name="Calculation 2 3 41" xfId="229"/>
    <cellStyle name="Calculation 2 3 42" xfId="230"/>
    <cellStyle name="Calculation 2 3 43" xfId="231"/>
    <cellStyle name="Calculation 2 3 44" xfId="232"/>
    <cellStyle name="Calculation 2 3 45" xfId="233"/>
    <cellStyle name="Calculation 2 3 46" xfId="234"/>
    <cellStyle name="Calculation 2 3 47" xfId="235"/>
    <cellStyle name="Calculation 2 3 48" xfId="236"/>
    <cellStyle name="Calculation 2 3 49" xfId="237"/>
    <cellStyle name="Calculation 2 3 5" xfId="238"/>
    <cellStyle name="Calculation 2 3 50" xfId="239"/>
    <cellStyle name="Calculation 2 3 51" xfId="240"/>
    <cellStyle name="Calculation 2 3 52" xfId="241"/>
    <cellStyle name="Calculation 2 3 53" xfId="242"/>
    <cellStyle name="Calculation 2 3 54" xfId="243"/>
    <cellStyle name="Calculation 2 3 55" xfId="244"/>
    <cellStyle name="Calculation 2 3 56" xfId="245"/>
    <cellStyle name="Calculation 2 3 57" xfId="246"/>
    <cellStyle name="Calculation 2 3 58" xfId="247"/>
    <cellStyle name="Calculation 2 3 59" xfId="248"/>
    <cellStyle name="Calculation 2 3 6" xfId="249"/>
    <cellStyle name="Calculation 2 3 7" xfId="250"/>
    <cellStyle name="Calculation 2 3 8" xfId="251"/>
    <cellStyle name="Calculation 2 3 9" xfId="252"/>
    <cellStyle name="Calculation 2 30" xfId="253"/>
    <cellStyle name="Calculation 2 31" xfId="254"/>
    <cellStyle name="Calculation 2 32" xfId="255"/>
    <cellStyle name="Calculation 2 33" xfId="256"/>
    <cellStyle name="Calculation 2 34" xfId="257"/>
    <cellStyle name="Calculation 2 35" xfId="258"/>
    <cellStyle name="Calculation 2 36" xfId="259"/>
    <cellStyle name="Calculation 2 37" xfId="260"/>
    <cellStyle name="Calculation 2 38" xfId="261"/>
    <cellStyle name="Calculation 2 39" xfId="262"/>
    <cellStyle name="Calculation 2 4" xfId="263"/>
    <cellStyle name="Calculation 2 4 10" xfId="264"/>
    <cellStyle name="Calculation 2 4 11" xfId="265"/>
    <cellStyle name="Calculation 2 4 12" xfId="266"/>
    <cellStyle name="Calculation 2 4 13" xfId="267"/>
    <cellStyle name="Calculation 2 4 14" xfId="268"/>
    <cellStyle name="Calculation 2 4 15" xfId="269"/>
    <cellStyle name="Calculation 2 4 16" xfId="270"/>
    <cellStyle name="Calculation 2 4 17" xfId="271"/>
    <cellStyle name="Calculation 2 4 18" xfId="272"/>
    <cellStyle name="Calculation 2 4 19" xfId="273"/>
    <cellStyle name="Calculation 2 4 2" xfId="274"/>
    <cellStyle name="Calculation 2 4 20" xfId="275"/>
    <cellStyle name="Calculation 2 4 21" xfId="276"/>
    <cellStyle name="Calculation 2 4 22" xfId="277"/>
    <cellStyle name="Calculation 2 4 23" xfId="278"/>
    <cellStyle name="Calculation 2 4 24" xfId="279"/>
    <cellStyle name="Calculation 2 4 25" xfId="280"/>
    <cellStyle name="Calculation 2 4 26" xfId="281"/>
    <cellStyle name="Calculation 2 4 27" xfId="282"/>
    <cellStyle name="Calculation 2 4 28" xfId="283"/>
    <cellStyle name="Calculation 2 4 29" xfId="284"/>
    <cellStyle name="Calculation 2 4 3" xfId="285"/>
    <cellStyle name="Calculation 2 4 30" xfId="286"/>
    <cellStyle name="Calculation 2 4 31" xfId="287"/>
    <cellStyle name="Calculation 2 4 32" xfId="288"/>
    <cellStyle name="Calculation 2 4 33" xfId="289"/>
    <cellStyle name="Calculation 2 4 34" xfId="290"/>
    <cellStyle name="Calculation 2 4 35" xfId="291"/>
    <cellStyle name="Calculation 2 4 36" xfId="292"/>
    <cellStyle name="Calculation 2 4 37" xfId="293"/>
    <cellStyle name="Calculation 2 4 38" xfId="294"/>
    <cellStyle name="Calculation 2 4 39" xfId="295"/>
    <cellStyle name="Calculation 2 4 4" xfId="296"/>
    <cellStyle name="Calculation 2 4 40" xfId="297"/>
    <cellStyle name="Calculation 2 4 41" xfId="298"/>
    <cellStyle name="Calculation 2 4 42" xfId="299"/>
    <cellStyle name="Calculation 2 4 43" xfId="300"/>
    <cellStyle name="Calculation 2 4 44" xfId="301"/>
    <cellStyle name="Calculation 2 4 45" xfId="302"/>
    <cellStyle name="Calculation 2 4 46" xfId="303"/>
    <cellStyle name="Calculation 2 4 47" xfId="304"/>
    <cellStyle name="Calculation 2 4 48" xfId="305"/>
    <cellStyle name="Calculation 2 4 49" xfId="306"/>
    <cellStyle name="Calculation 2 4 5" xfId="307"/>
    <cellStyle name="Calculation 2 4 50" xfId="308"/>
    <cellStyle name="Calculation 2 4 51" xfId="309"/>
    <cellStyle name="Calculation 2 4 52" xfId="310"/>
    <cellStyle name="Calculation 2 4 53" xfId="311"/>
    <cellStyle name="Calculation 2 4 54" xfId="312"/>
    <cellStyle name="Calculation 2 4 55" xfId="313"/>
    <cellStyle name="Calculation 2 4 56" xfId="314"/>
    <cellStyle name="Calculation 2 4 57" xfId="315"/>
    <cellStyle name="Calculation 2 4 58" xfId="316"/>
    <cellStyle name="Calculation 2 4 59" xfId="317"/>
    <cellStyle name="Calculation 2 4 6" xfId="318"/>
    <cellStyle name="Calculation 2 4 7" xfId="319"/>
    <cellStyle name="Calculation 2 4 8" xfId="320"/>
    <cellStyle name="Calculation 2 4 9" xfId="321"/>
    <cellStyle name="Calculation 2 40" xfId="322"/>
    <cellStyle name="Calculation 2 41" xfId="323"/>
    <cellStyle name="Calculation 2 42" xfId="324"/>
    <cellStyle name="Calculation 2 43" xfId="325"/>
    <cellStyle name="Calculation 2 44" xfId="326"/>
    <cellStyle name="Calculation 2 45" xfId="327"/>
    <cellStyle name="Calculation 2 46" xfId="328"/>
    <cellStyle name="Calculation 2 47" xfId="329"/>
    <cellStyle name="Calculation 2 48" xfId="330"/>
    <cellStyle name="Calculation 2 49" xfId="331"/>
    <cellStyle name="Calculation 2 5" xfId="332"/>
    <cellStyle name="Calculation 2 5 10" xfId="333"/>
    <cellStyle name="Calculation 2 5 11" xfId="334"/>
    <cellStyle name="Calculation 2 5 12" xfId="335"/>
    <cellStyle name="Calculation 2 5 13" xfId="336"/>
    <cellStyle name="Calculation 2 5 14" xfId="337"/>
    <cellStyle name="Calculation 2 5 15" xfId="338"/>
    <cellStyle name="Calculation 2 5 16" xfId="339"/>
    <cellStyle name="Calculation 2 5 17" xfId="340"/>
    <cellStyle name="Calculation 2 5 18" xfId="341"/>
    <cellStyle name="Calculation 2 5 19" xfId="342"/>
    <cellStyle name="Calculation 2 5 2" xfId="343"/>
    <cellStyle name="Calculation 2 5 20" xfId="344"/>
    <cellStyle name="Calculation 2 5 21" xfId="345"/>
    <cellStyle name="Calculation 2 5 22" xfId="346"/>
    <cellStyle name="Calculation 2 5 23" xfId="347"/>
    <cellStyle name="Calculation 2 5 24" xfId="348"/>
    <cellStyle name="Calculation 2 5 25" xfId="349"/>
    <cellStyle name="Calculation 2 5 26" xfId="350"/>
    <cellStyle name="Calculation 2 5 27" xfId="351"/>
    <cellStyle name="Calculation 2 5 28" xfId="352"/>
    <cellStyle name="Calculation 2 5 29" xfId="353"/>
    <cellStyle name="Calculation 2 5 3" xfId="354"/>
    <cellStyle name="Calculation 2 5 30" xfId="355"/>
    <cellStyle name="Calculation 2 5 31" xfId="356"/>
    <cellStyle name="Calculation 2 5 32" xfId="357"/>
    <cellStyle name="Calculation 2 5 33" xfId="358"/>
    <cellStyle name="Calculation 2 5 34" xfId="359"/>
    <cellStyle name="Calculation 2 5 35" xfId="360"/>
    <cellStyle name="Calculation 2 5 36" xfId="361"/>
    <cellStyle name="Calculation 2 5 37" xfId="362"/>
    <cellStyle name="Calculation 2 5 38" xfId="363"/>
    <cellStyle name="Calculation 2 5 39" xfId="364"/>
    <cellStyle name="Calculation 2 5 4" xfId="365"/>
    <cellStyle name="Calculation 2 5 5" xfId="366"/>
    <cellStyle name="Calculation 2 5 6" xfId="367"/>
    <cellStyle name="Calculation 2 5 7" xfId="368"/>
    <cellStyle name="Calculation 2 5 8" xfId="369"/>
    <cellStyle name="Calculation 2 5 9" xfId="370"/>
    <cellStyle name="Calculation 2 50" xfId="371"/>
    <cellStyle name="Calculation 2 51" xfId="372"/>
    <cellStyle name="Calculation 2 52" xfId="373"/>
    <cellStyle name="Calculation 2 53" xfId="374"/>
    <cellStyle name="Calculation 2 54" xfId="375"/>
    <cellStyle name="Calculation 2 55" xfId="376"/>
    <cellStyle name="Calculation 2 56" xfId="377"/>
    <cellStyle name="Calculation 2 57" xfId="378"/>
    <cellStyle name="Calculation 2 58" xfId="379"/>
    <cellStyle name="Calculation 2 59" xfId="380"/>
    <cellStyle name="Calculation 2 6" xfId="381"/>
    <cellStyle name="Calculation 2 60" xfId="382"/>
    <cellStyle name="Calculation 2 61" xfId="383"/>
    <cellStyle name="Calculation 2 62" xfId="384"/>
    <cellStyle name="Calculation 2 63" xfId="385"/>
    <cellStyle name="Calculation 2 64" xfId="386"/>
    <cellStyle name="Calculation 2 65" xfId="387"/>
    <cellStyle name="Calculation 2 66" xfId="388"/>
    <cellStyle name="Calculation 2 67" xfId="389"/>
    <cellStyle name="Calculation 2 68" xfId="390"/>
    <cellStyle name="Calculation 2 69" xfId="391"/>
    <cellStyle name="Calculation 2 7" xfId="392"/>
    <cellStyle name="Calculation 2 70" xfId="393"/>
    <cellStyle name="Calculation 2 71" xfId="394"/>
    <cellStyle name="Calculation 2 72" xfId="395"/>
    <cellStyle name="Calculation 2 73" xfId="396"/>
    <cellStyle name="Calculation 2 74" xfId="397"/>
    <cellStyle name="Calculation 2 75" xfId="398"/>
    <cellStyle name="Calculation 2 76" xfId="399"/>
    <cellStyle name="Calculation 2 77" xfId="400"/>
    <cellStyle name="Calculation 2 78" xfId="401"/>
    <cellStyle name="Calculation 2 79" xfId="402"/>
    <cellStyle name="Calculation 2 8" xfId="403"/>
    <cellStyle name="Calculation 2 80" xfId="404"/>
    <cellStyle name="Calculation 2 81" xfId="405"/>
    <cellStyle name="Calculation 2 82" xfId="406"/>
    <cellStyle name="Calculation 2 83" xfId="407"/>
    <cellStyle name="Calculation 2 84" xfId="408"/>
    <cellStyle name="Calculation 2 85" xfId="409"/>
    <cellStyle name="Calculation 2 86" xfId="410"/>
    <cellStyle name="Calculation 2 87" xfId="411"/>
    <cellStyle name="Calculation 2 88" xfId="412"/>
    <cellStyle name="Calculation 2 89" xfId="413"/>
    <cellStyle name="Calculation 2 9" xfId="414"/>
    <cellStyle name="Calculation 2 90" xfId="415"/>
    <cellStyle name="Calculation 2 91" xfId="416"/>
    <cellStyle name="Calculation 2 92" xfId="417"/>
    <cellStyle name="Calculation 2 93" xfId="418"/>
    <cellStyle name="Calculation 2 94" xfId="419"/>
    <cellStyle name="Calculation 2 95" xfId="420"/>
    <cellStyle name="Calculation 2 96" xfId="421"/>
    <cellStyle name="Calculation 2 97" xfId="422"/>
    <cellStyle name="Calculation 2 98" xfId="423"/>
    <cellStyle name="Calculation 2 99" xfId="424"/>
    <cellStyle name="Calculation 20" xfId="425"/>
    <cellStyle name="Calculation 21" xfId="426"/>
    <cellStyle name="Calculation 22" xfId="427"/>
    <cellStyle name="Calculation 23" xfId="428"/>
    <cellStyle name="Calculation 24" xfId="429"/>
    <cellStyle name="Calculation 25" xfId="430"/>
    <cellStyle name="Calculation 26" xfId="431"/>
    <cellStyle name="Calculation 27" xfId="432"/>
    <cellStyle name="Calculation 28" xfId="433"/>
    <cellStyle name="Calculation 29" xfId="434"/>
    <cellStyle name="Calculation 3" xfId="435"/>
    <cellStyle name="Calculation 3 10" xfId="436"/>
    <cellStyle name="Calculation 3 11" xfId="437"/>
    <cellStyle name="Calculation 3 12" xfId="438"/>
    <cellStyle name="Calculation 3 13" xfId="439"/>
    <cellStyle name="Calculation 3 14" xfId="440"/>
    <cellStyle name="Calculation 3 15" xfId="441"/>
    <cellStyle name="Calculation 3 16" xfId="442"/>
    <cellStyle name="Calculation 3 17" xfId="443"/>
    <cellStyle name="Calculation 3 18" xfId="444"/>
    <cellStyle name="Calculation 3 19" xfId="445"/>
    <cellStyle name="Calculation 3 2" xfId="446"/>
    <cellStyle name="Calculation 3 20" xfId="447"/>
    <cellStyle name="Calculation 3 21" xfId="448"/>
    <cellStyle name="Calculation 3 22" xfId="449"/>
    <cellStyle name="Calculation 3 23" xfId="450"/>
    <cellStyle name="Calculation 3 24" xfId="451"/>
    <cellStyle name="Calculation 3 25" xfId="452"/>
    <cellStyle name="Calculation 3 26" xfId="453"/>
    <cellStyle name="Calculation 3 27" xfId="454"/>
    <cellStyle name="Calculation 3 28" xfId="455"/>
    <cellStyle name="Calculation 3 29" xfId="456"/>
    <cellStyle name="Calculation 3 3" xfId="457"/>
    <cellStyle name="Calculation 3 30" xfId="458"/>
    <cellStyle name="Calculation 3 31" xfId="459"/>
    <cellStyle name="Calculation 3 32" xfId="460"/>
    <cellStyle name="Calculation 3 33" xfId="461"/>
    <cellStyle name="Calculation 3 34" xfId="462"/>
    <cellStyle name="Calculation 3 35" xfId="463"/>
    <cellStyle name="Calculation 3 36" xfId="464"/>
    <cellStyle name="Calculation 3 37" xfId="465"/>
    <cellStyle name="Calculation 3 38" xfId="466"/>
    <cellStyle name="Calculation 3 39" xfId="467"/>
    <cellStyle name="Calculation 3 4" xfId="468"/>
    <cellStyle name="Calculation 3 40" xfId="469"/>
    <cellStyle name="Calculation 3 41" xfId="470"/>
    <cellStyle name="Calculation 3 42" xfId="471"/>
    <cellStyle name="Calculation 3 43" xfId="472"/>
    <cellStyle name="Calculation 3 44" xfId="473"/>
    <cellStyle name="Calculation 3 45" xfId="474"/>
    <cellStyle name="Calculation 3 46" xfId="475"/>
    <cellStyle name="Calculation 3 47" xfId="476"/>
    <cellStyle name="Calculation 3 48" xfId="477"/>
    <cellStyle name="Calculation 3 49" xfId="478"/>
    <cellStyle name="Calculation 3 5" xfId="479"/>
    <cellStyle name="Calculation 3 50" xfId="480"/>
    <cellStyle name="Calculation 3 51" xfId="481"/>
    <cellStyle name="Calculation 3 52" xfId="482"/>
    <cellStyle name="Calculation 3 53" xfId="483"/>
    <cellStyle name="Calculation 3 54" xfId="484"/>
    <cellStyle name="Calculation 3 55" xfId="485"/>
    <cellStyle name="Calculation 3 56" xfId="486"/>
    <cellStyle name="Calculation 3 57" xfId="487"/>
    <cellStyle name="Calculation 3 58" xfId="488"/>
    <cellStyle name="Calculation 3 59" xfId="489"/>
    <cellStyle name="Calculation 3 6" xfId="490"/>
    <cellStyle name="Calculation 3 7" xfId="491"/>
    <cellStyle name="Calculation 3 8" xfId="492"/>
    <cellStyle name="Calculation 3 9" xfId="493"/>
    <cellStyle name="Calculation 30" xfId="494"/>
    <cellStyle name="Calculation 31" xfId="495"/>
    <cellStyle name="Calculation 32" xfId="496"/>
    <cellStyle name="Calculation 33" xfId="497"/>
    <cellStyle name="Calculation 34" xfId="498"/>
    <cellStyle name="Calculation 35" xfId="499"/>
    <cellStyle name="Calculation 36" xfId="500"/>
    <cellStyle name="Calculation 37" xfId="501"/>
    <cellStyle name="Calculation 38" xfId="502"/>
    <cellStyle name="Calculation 39" xfId="503"/>
    <cellStyle name="Calculation 4" xfId="504"/>
    <cellStyle name="Calculation 4 10" xfId="505"/>
    <cellStyle name="Calculation 4 11" xfId="506"/>
    <cellStyle name="Calculation 4 12" xfId="507"/>
    <cellStyle name="Calculation 4 13" xfId="508"/>
    <cellStyle name="Calculation 4 14" xfId="509"/>
    <cellStyle name="Calculation 4 15" xfId="510"/>
    <cellStyle name="Calculation 4 16" xfId="511"/>
    <cellStyle name="Calculation 4 17" xfId="512"/>
    <cellStyle name="Calculation 4 18" xfId="513"/>
    <cellStyle name="Calculation 4 19" xfId="514"/>
    <cellStyle name="Calculation 4 2" xfId="515"/>
    <cellStyle name="Calculation 4 20" xfId="516"/>
    <cellStyle name="Calculation 4 21" xfId="517"/>
    <cellStyle name="Calculation 4 22" xfId="518"/>
    <cellStyle name="Calculation 4 23" xfId="519"/>
    <cellStyle name="Calculation 4 24" xfId="520"/>
    <cellStyle name="Calculation 4 25" xfId="521"/>
    <cellStyle name="Calculation 4 26" xfId="522"/>
    <cellStyle name="Calculation 4 27" xfId="523"/>
    <cellStyle name="Calculation 4 28" xfId="524"/>
    <cellStyle name="Calculation 4 29" xfId="525"/>
    <cellStyle name="Calculation 4 3" xfId="526"/>
    <cellStyle name="Calculation 4 30" xfId="527"/>
    <cellStyle name="Calculation 4 31" xfId="528"/>
    <cellStyle name="Calculation 4 32" xfId="529"/>
    <cellStyle name="Calculation 4 33" xfId="530"/>
    <cellStyle name="Calculation 4 34" xfId="531"/>
    <cellStyle name="Calculation 4 35" xfId="532"/>
    <cellStyle name="Calculation 4 36" xfId="533"/>
    <cellStyle name="Calculation 4 37" xfId="534"/>
    <cellStyle name="Calculation 4 38" xfId="535"/>
    <cellStyle name="Calculation 4 39" xfId="536"/>
    <cellStyle name="Calculation 4 4" xfId="537"/>
    <cellStyle name="Calculation 4 40" xfId="538"/>
    <cellStyle name="Calculation 4 41" xfId="539"/>
    <cellStyle name="Calculation 4 42" xfId="540"/>
    <cellStyle name="Calculation 4 43" xfId="541"/>
    <cellStyle name="Calculation 4 44" xfId="542"/>
    <cellStyle name="Calculation 4 45" xfId="543"/>
    <cellStyle name="Calculation 4 46" xfId="544"/>
    <cellStyle name="Calculation 4 47" xfId="545"/>
    <cellStyle name="Calculation 4 48" xfId="546"/>
    <cellStyle name="Calculation 4 49" xfId="547"/>
    <cellStyle name="Calculation 4 5" xfId="548"/>
    <cellStyle name="Calculation 4 50" xfId="549"/>
    <cellStyle name="Calculation 4 51" xfId="550"/>
    <cellStyle name="Calculation 4 52" xfId="551"/>
    <cellStyle name="Calculation 4 53" xfId="552"/>
    <cellStyle name="Calculation 4 54" xfId="553"/>
    <cellStyle name="Calculation 4 55" xfId="554"/>
    <cellStyle name="Calculation 4 56" xfId="555"/>
    <cellStyle name="Calculation 4 57" xfId="556"/>
    <cellStyle name="Calculation 4 58" xfId="557"/>
    <cellStyle name="Calculation 4 59" xfId="558"/>
    <cellStyle name="Calculation 4 6" xfId="559"/>
    <cellStyle name="Calculation 4 7" xfId="560"/>
    <cellStyle name="Calculation 4 8" xfId="561"/>
    <cellStyle name="Calculation 4 9" xfId="562"/>
    <cellStyle name="Calculation 40" xfId="563"/>
    <cellStyle name="Calculation 41" xfId="564"/>
    <cellStyle name="Calculation 42" xfId="565"/>
    <cellStyle name="Calculation 43" xfId="566"/>
    <cellStyle name="Calculation 44" xfId="567"/>
    <cellStyle name="Calculation 45" xfId="568"/>
    <cellStyle name="Calculation 46" xfId="569"/>
    <cellStyle name="Calculation 47" xfId="570"/>
    <cellStyle name="Calculation 48" xfId="571"/>
    <cellStyle name="Calculation 49" xfId="572"/>
    <cellStyle name="Calculation 5" xfId="573"/>
    <cellStyle name="Calculation 5 10" xfId="574"/>
    <cellStyle name="Calculation 5 11" xfId="575"/>
    <cellStyle name="Calculation 5 12" xfId="576"/>
    <cellStyle name="Calculation 5 13" xfId="577"/>
    <cellStyle name="Calculation 5 14" xfId="578"/>
    <cellStyle name="Calculation 5 15" xfId="579"/>
    <cellStyle name="Calculation 5 16" xfId="580"/>
    <cellStyle name="Calculation 5 17" xfId="581"/>
    <cellStyle name="Calculation 5 18" xfId="582"/>
    <cellStyle name="Calculation 5 19" xfId="583"/>
    <cellStyle name="Calculation 5 2" xfId="584"/>
    <cellStyle name="Calculation 5 20" xfId="585"/>
    <cellStyle name="Calculation 5 21" xfId="586"/>
    <cellStyle name="Calculation 5 22" xfId="587"/>
    <cellStyle name="Calculation 5 23" xfId="588"/>
    <cellStyle name="Calculation 5 24" xfId="589"/>
    <cellStyle name="Calculation 5 25" xfId="590"/>
    <cellStyle name="Calculation 5 26" xfId="591"/>
    <cellStyle name="Calculation 5 27" xfId="592"/>
    <cellStyle name="Calculation 5 28" xfId="593"/>
    <cellStyle name="Calculation 5 29" xfId="594"/>
    <cellStyle name="Calculation 5 3" xfId="595"/>
    <cellStyle name="Calculation 5 30" xfId="596"/>
    <cellStyle name="Calculation 5 31" xfId="597"/>
    <cellStyle name="Calculation 5 32" xfId="598"/>
    <cellStyle name="Calculation 5 33" xfId="599"/>
    <cellStyle name="Calculation 5 34" xfId="600"/>
    <cellStyle name="Calculation 5 35" xfId="601"/>
    <cellStyle name="Calculation 5 36" xfId="602"/>
    <cellStyle name="Calculation 5 37" xfId="603"/>
    <cellStyle name="Calculation 5 38" xfId="604"/>
    <cellStyle name="Calculation 5 39" xfId="605"/>
    <cellStyle name="Calculation 5 4" xfId="606"/>
    <cellStyle name="Calculation 5 40" xfId="607"/>
    <cellStyle name="Calculation 5 41" xfId="608"/>
    <cellStyle name="Calculation 5 42" xfId="609"/>
    <cellStyle name="Calculation 5 43" xfId="610"/>
    <cellStyle name="Calculation 5 44" xfId="611"/>
    <cellStyle name="Calculation 5 45" xfId="612"/>
    <cellStyle name="Calculation 5 46" xfId="613"/>
    <cellStyle name="Calculation 5 47" xfId="614"/>
    <cellStyle name="Calculation 5 48" xfId="615"/>
    <cellStyle name="Calculation 5 49" xfId="616"/>
    <cellStyle name="Calculation 5 5" xfId="617"/>
    <cellStyle name="Calculation 5 50" xfId="618"/>
    <cellStyle name="Calculation 5 51" xfId="619"/>
    <cellStyle name="Calculation 5 52" xfId="620"/>
    <cellStyle name="Calculation 5 53" xfId="621"/>
    <cellStyle name="Calculation 5 54" xfId="622"/>
    <cellStyle name="Calculation 5 55" xfId="623"/>
    <cellStyle name="Calculation 5 56" xfId="624"/>
    <cellStyle name="Calculation 5 57" xfId="625"/>
    <cellStyle name="Calculation 5 58" xfId="626"/>
    <cellStyle name="Calculation 5 59" xfId="627"/>
    <cellStyle name="Calculation 5 6" xfId="628"/>
    <cellStyle name="Calculation 5 7" xfId="629"/>
    <cellStyle name="Calculation 5 8" xfId="630"/>
    <cellStyle name="Calculation 5 9" xfId="631"/>
    <cellStyle name="Calculation 50" xfId="632"/>
    <cellStyle name="Calculation 51" xfId="633"/>
    <cellStyle name="Calculation 52" xfId="634"/>
    <cellStyle name="Calculation 53" xfId="635"/>
    <cellStyle name="Calculation 54" xfId="636"/>
    <cellStyle name="Calculation 55" xfId="637"/>
    <cellStyle name="Calculation 56" xfId="638"/>
    <cellStyle name="Calculation 57" xfId="639"/>
    <cellStyle name="Calculation 58" xfId="640"/>
    <cellStyle name="Calculation 59" xfId="641"/>
    <cellStyle name="Calculation 6" xfId="642"/>
    <cellStyle name="Calculation 6 10" xfId="643"/>
    <cellStyle name="Calculation 6 11" xfId="644"/>
    <cellStyle name="Calculation 6 12" xfId="645"/>
    <cellStyle name="Calculation 6 13" xfId="646"/>
    <cellStyle name="Calculation 6 14" xfId="647"/>
    <cellStyle name="Calculation 6 15" xfId="648"/>
    <cellStyle name="Calculation 6 16" xfId="649"/>
    <cellStyle name="Calculation 6 17" xfId="650"/>
    <cellStyle name="Calculation 6 18" xfId="651"/>
    <cellStyle name="Calculation 6 19" xfId="652"/>
    <cellStyle name="Calculation 6 2" xfId="653"/>
    <cellStyle name="Calculation 6 20" xfId="654"/>
    <cellStyle name="Calculation 6 21" xfId="655"/>
    <cellStyle name="Calculation 6 22" xfId="656"/>
    <cellStyle name="Calculation 6 23" xfId="657"/>
    <cellStyle name="Calculation 6 24" xfId="658"/>
    <cellStyle name="Calculation 6 25" xfId="659"/>
    <cellStyle name="Calculation 6 26" xfId="660"/>
    <cellStyle name="Calculation 6 27" xfId="661"/>
    <cellStyle name="Calculation 6 28" xfId="662"/>
    <cellStyle name="Calculation 6 29" xfId="663"/>
    <cellStyle name="Calculation 6 3" xfId="664"/>
    <cellStyle name="Calculation 6 30" xfId="665"/>
    <cellStyle name="Calculation 6 31" xfId="666"/>
    <cellStyle name="Calculation 6 32" xfId="667"/>
    <cellStyle name="Calculation 6 33" xfId="668"/>
    <cellStyle name="Calculation 6 34" xfId="669"/>
    <cellStyle name="Calculation 6 35" xfId="670"/>
    <cellStyle name="Calculation 6 36" xfId="671"/>
    <cellStyle name="Calculation 6 37" xfId="672"/>
    <cellStyle name="Calculation 6 38" xfId="673"/>
    <cellStyle name="Calculation 6 39" xfId="674"/>
    <cellStyle name="Calculation 6 4" xfId="675"/>
    <cellStyle name="Calculation 6 5" xfId="676"/>
    <cellStyle name="Calculation 6 6" xfId="677"/>
    <cellStyle name="Calculation 6 7" xfId="678"/>
    <cellStyle name="Calculation 6 8" xfId="679"/>
    <cellStyle name="Calculation 6 9" xfId="680"/>
    <cellStyle name="Calculation 60" xfId="681"/>
    <cellStyle name="Calculation 61" xfId="682"/>
    <cellStyle name="Calculation 62" xfId="683"/>
    <cellStyle name="Calculation 63" xfId="684"/>
    <cellStyle name="Calculation 64" xfId="685"/>
    <cellStyle name="Calculation 65" xfId="686"/>
    <cellStyle name="Calculation 66" xfId="687"/>
    <cellStyle name="Calculation 67" xfId="688"/>
    <cellStyle name="Calculation 68" xfId="689"/>
    <cellStyle name="Calculation 69" xfId="690"/>
    <cellStyle name="Calculation 7" xfId="691"/>
    <cellStyle name="Calculation 70" xfId="692"/>
    <cellStyle name="Calculation 71" xfId="693"/>
    <cellStyle name="Calculation 72" xfId="694"/>
    <cellStyle name="Calculation 73" xfId="695"/>
    <cellStyle name="Calculation 74" xfId="696"/>
    <cellStyle name="Calculation 75" xfId="697"/>
    <cellStyle name="Calculation 76" xfId="698"/>
    <cellStyle name="Calculation 77" xfId="699"/>
    <cellStyle name="Calculation 78" xfId="700"/>
    <cellStyle name="Calculation 79" xfId="701"/>
    <cellStyle name="Calculation 8" xfId="702"/>
    <cellStyle name="Calculation 80" xfId="703"/>
    <cellStyle name="Calculation 81" xfId="704"/>
    <cellStyle name="Calculation 82" xfId="705"/>
    <cellStyle name="Calculation 83" xfId="706"/>
    <cellStyle name="Calculation 84" xfId="707"/>
    <cellStyle name="Calculation 85" xfId="708"/>
    <cellStyle name="Calculation 86" xfId="709"/>
    <cellStyle name="Calculation 87" xfId="710"/>
    <cellStyle name="Calculation 88" xfId="711"/>
    <cellStyle name="Calculation 89" xfId="712"/>
    <cellStyle name="Calculation 9" xfId="713"/>
    <cellStyle name="Calculation 90" xfId="714"/>
    <cellStyle name="Calculation 91" xfId="715"/>
    <cellStyle name="Calculation 92" xfId="716"/>
    <cellStyle name="Celkem 2" xfId="717"/>
    <cellStyle name="Celkem 2 10" xfId="718"/>
    <cellStyle name="Celkem 2 11" xfId="719"/>
    <cellStyle name="Celkem 2 12" xfId="720"/>
    <cellStyle name="Celkem 2 13" xfId="721"/>
    <cellStyle name="Celkem 2 14" xfId="722"/>
    <cellStyle name="Celkem 2 15" xfId="723"/>
    <cellStyle name="Celkem 2 16" xfId="724"/>
    <cellStyle name="Celkem 2 17" xfId="725"/>
    <cellStyle name="Celkem 2 18" xfId="726"/>
    <cellStyle name="Celkem 2 19" xfId="727"/>
    <cellStyle name="Celkem 2 2" xfId="728"/>
    <cellStyle name="Celkem 2 2 10" xfId="729"/>
    <cellStyle name="Celkem 2 2 11" xfId="730"/>
    <cellStyle name="Celkem 2 2 12" xfId="731"/>
    <cellStyle name="Celkem 2 2 13" xfId="732"/>
    <cellStyle name="Celkem 2 2 14" xfId="733"/>
    <cellStyle name="Celkem 2 2 15" xfId="734"/>
    <cellStyle name="Celkem 2 2 16" xfId="735"/>
    <cellStyle name="Celkem 2 2 17" xfId="736"/>
    <cellStyle name="Celkem 2 2 18" xfId="737"/>
    <cellStyle name="Celkem 2 2 19" xfId="738"/>
    <cellStyle name="Celkem 2 2 2" xfId="739"/>
    <cellStyle name="Celkem 2 2 20" xfId="740"/>
    <cellStyle name="Celkem 2 2 21" xfId="741"/>
    <cellStyle name="Celkem 2 2 22" xfId="742"/>
    <cellStyle name="Celkem 2 2 23" xfId="743"/>
    <cellStyle name="Celkem 2 2 24" xfId="744"/>
    <cellStyle name="Celkem 2 2 25" xfId="745"/>
    <cellStyle name="Celkem 2 2 26" xfId="746"/>
    <cellStyle name="Celkem 2 2 27" xfId="747"/>
    <cellStyle name="Celkem 2 2 28" xfId="748"/>
    <cellStyle name="Celkem 2 2 29" xfId="749"/>
    <cellStyle name="Celkem 2 2 3" xfId="750"/>
    <cellStyle name="Celkem 2 2 30" xfId="751"/>
    <cellStyle name="Celkem 2 2 31" xfId="752"/>
    <cellStyle name="Celkem 2 2 32" xfId="753"/>
    <cellStyle name="Celkem 2 2 33" xfId="754"/>
    <cellStyle name="Celkem 2 2 34" xfId="755"/>
    <cellStyle name="Celkem 2 2 35" xfId="756"/>
    <cellStyle name="Celkem 2 2 36" xfId="757"/>
    <cellStyle name="Celkem 2 2 37" xfId="758"/>
    <cellStyle name="Celkem 2 2 38" xfId="759"/>
    <cellStyle name="Celkem 2 2 39" xfId="760"/>
    <cellStyle name="Celkem 2 2 4" xfId="761"/>
    <cellStyle name="Celkem 2 2 40" xfId="762"/>
    <cellStyle name="Celkem 2 2 41" xfId="763"/>
    <cellStyle name="Celkem 2 2 42" xfId="764"/>
    <cellStyle name="Celkem 2 2 43" xfId="765"/>
    <cellStyle name="Celkem 2 2 44" xfId="766"/>
    <cellStyle name="Celkem 2 2 45" xfId="767"/>
    <cellStyle name="Celkem 2 2 46" xfId="768"/>
    <cellStyle name="Celkem 2 2 47" xfId="769"/>
    <cellStyle name="Celkem 2 2 48" xfId="770"/>
    <cellStyle name="Celkem 2 2 49" xfId="771"/>
    <cellStyle name="Celkem 2 2 5" xfId="772"/>
    <cellStyle name="Celkem 2 2 50" xfId="773"/>
    <cellStyle name="Celkem 2 2 51" xfId="774"/>
    <cellStyle name="Celkem 2 2 52" xfId="775"/>
    <cellStyle name="Celkem 2 2 53" xfId="776"/>
    <cellStyle name="Celkem 2 2 54" xfId="777"/>
    <cellStyle name="Celkem 2 2 55" xfId="778"/>
    <cellStyle name="Celkem 2 2 56" xfId="779"/>
    <cellStyle name="Celkem 2 2 57" xfId="780"/>
    <cellStyle name="Celkem 2 2 58" xfId="781"/>
    <cellStyle name="Celkem 2 2 59" xfId="782"/>
    <cellStyle name="Celkem 2 2 6" xfId="783"/>
    <cellStyle name="Celkem 2 2 7" xfId="784"/>
    <cellStyle name="Celkem 2 2 8" xfId="785"/>
    <cellStyle name="Celkem 2 2 9" xfId="786"/>
    <cellStyle name="Celkem 2 20" xfId="787"/>
    <cellStyle name="Celkem 2 21" xfId="788"/>
    <cellStyle name="Celkem 2 22" xfId="789"/>
    <cellStyle name="Celkem 2 23" xfId="790"/>
    <cellStyle name="Celkem 2 24" xfId="791"/>
    <cellStyle name="Celkem 2 25" xfId="792"/>
    <cellStyle name="Celkem 2 26" xfId="793"/>
    <cellStyle name="Celkem 2 27" xfId="794"/>
    <cellStyle name="Celkem 2 28" xfId="795"/>
    <cellStyle name="Celkem 2 29" xfId="796"/>
    <cellStyle name="Celkem 2 3" xfId="797"/>
    <cellStyle name="Celkem 2 3 10" xfId="798"/>
    <cellStyle name="Celkem 2 3 11" xfId="799"/>
    <cellStyle name="Celkem 2 3 12" xfId="800"/>
    <cellStyle name="Celkem 2 3 13" xfId="801"/>
    <cellStyle name="Celkem 2 3 14" xfId="802"/>
    <cellStyle name="Celkem 2 3 15" xfId="803"/>
    <cellStyle name="Celkem 2 3 16" xfId="804"/>
    <cellStyle name="Celkem 2 3 17" xfId="805"/>
    <cellStyle name="Celkem 2 3 18" xfId="806"/>
    <cellStyle name="Celkem 2 3 19" xfId="807"/>
    <cellStyle name="Celkem 2 3 2" xfId="808"/>
    <cellStyle name="Celkem 2 3 20" xfId="809"/>
    <cellStyle name="Celkem 2 3 21" xfId="810"/>
    <cellStyle name="Celkem 2 3 22" xfId="811"/>
    <cellStyle name="Celkem 2 3 23" xfId="812"/>
    <cellStyle name="Celkem 2 3 24" xfId="813"/>
    <cellStyle name="Celkem 2 3 25" xfId="814"/>
    <cellStyle name="Celkem 2 3 26" xfId="815"/>
    <cellStyle name="Celkem 2 3 27" xfId="816"/>
    <cellStyle name="Celkem 2 3 28" xfId="817"/>
    <cellStyle name="Celkem 2 3 29" xfId="818"/>
    <cellStyle name="Celkem 2 3 3" xfId="819"/>
    <cellStyle name="Celkem 2 3 30" xfId="820"/>
    <cellStyle name="Celkem 2 3 31" xfId="821"/>
    <cellStyle name="Celkem 2 3 32" xfId="822"/>
    <cellStyle name="Celkem 2 3 33" xfId="823"/>
    <cellStyle name="Celkem 2 3 34" xfId="824"/>
    <cellStyle name="Celkem 2 3 35" xfId="825"/>
    <cellStyle name="Celkem 2 3 36" xfId="826"/>
    <cellStyle name="Celkem 2 3 37" xfId="827"/>
    <cellStyle name="Celkem 2 3 38" xfId="828"/>
    <cellStyle name="Celkem 2 3 39" xfId="829"/>
    <cellStyle name="Celkem 2 3 4" xfId="830"/>
    <cellStyle name="Celkem 2 3 40" xfId="831"/>
    <cellStyle name="Celkem 2 3 41" xfId="832"/>
    <cellStyle name="Celkem 2 3 42" xfId="833"/>
    <cellStyle name="Celkem 2 3 43" xfId="834"/>
    <cellStyle name="Celkem 2 3 44" xfId="835"/>
    <cellStyle name="Celkem 2 3 45" xfId="836"/>
    <cellStyle name="Celkem 2 3 46" xfId="837"/>
    <cellStyle name="Celkem 2 3 47" xfId="838"/>
    <cellStyle name="Celkem 2 3 48" xfId="839"/>
    <cellStyle name="Celkem 2 3 49" xfId="840"/>
    <cellStyle name="Celkem 2 3 5" xfId="841"/>
    <cellStyle name="Celkem 2 3 50" xfId="842"/>
    <cellStyle name="Celkem 2 3 51" xfId="843"/>
    <cellStyle name="Celkem 2 3 52" xfId="844"/>
    <cellStyle name="Celkem 2 3 53" xfId="845"/>
    <cellStyle name="Celkem 2 3 54" xfId="846"/>
    <cellStyle name="Celkem 2 3 55" xfId="847"/>
    <cellStyle name="Celkem 2 3 56" xfId="848"/>
    <cellStyle name="Celkem 2 3 57" xfId="849"/>
    <cellStyle name="Celkem 2 3 58" xfId="850"/>
    <cellStyle name="Celkem 2 3 59" xfId="851"/>
    <cellStyle name="Celkem 2 3 6" xfId="852"/>
    <cellStyle name="Celkem 2 3 7" xfId="853"/>
    <cellStyle name="Celkem 2 3 8" xfId="854"/>
    <cellStyle name="Celkem 2 3 9" xfId="855"/>
    <cellStyle name="Celkem 2 30" xfId="856"/>
    <cellStyle name="Celkem 2 31" xfId="857"/>
    <cellStyle name="Celkem 2 32" xfId="858"/>
    <cellStyle name="Celkem 2 33" xfId="859"/>
    <cellStyle name="Celkem 2 34" xfId="860"/>
    <cellStyle name="Celkem 2 35" xfId="861"/>
    <cellStyle name="Celkem 2 36" xfId="862"/>
    <cellStyle name="Celkem 2 37" xfId="863"/>
    <cellStyle name="Celkem 2 38" xfId="864"/>
    <cellStyle name="Celkem 2 39" xfId="865"/>
    <cellStyle name="Celkem 2 4" xfId="866"/>
    <cellStyle name="Celkem 2 4 10" xfId="867"/>
    <cellStyle name="Celkem 2 4 11" xfId="868"/>
    <cellStyle name="Celkem 2 4 12" xfId="869"/>
    <cellStyle name="Celkem 2 4 13" xfId="870"/>
    <cellStyle name="Celkem 2 4 14" xfId="871"/>
    <cellStyle name="Celkem 2 4 15" xfId="872"/>
    <cellStyle name="Celkem 2 4 16" xfId="873"/>
    <cellStyle name="Celkem 2 4 17" xfId="874"/>
    <cellStyle name="Celkem 2 4 18" xfId="875"/>
    <cellStyle name="Celkem 2 4 19" xfId="876"/>
    <cellStyle name="Celkem 2 4 2" xfId="877"/>
    <cellStyle name="Celkem 2 4 20" xfId="878"/>
    <cellStyle name="Celkem 2 4 21" xfId="879"/>
    <cellStyle name="Celkem 2 4 22" xfId="880"/>
    <cellStyle name="Celkem 2 4 23" xfId="881"/>
    <cellStyle name="Celkem 2 4 24" xfId="882"/>
    <cellStyle name="Celkem 2 4 25" xfId="883"/>
    <cellStyle name="Celkem 2 4 26" xfId="884"/>
    <cellStyle name="Celkem 2 4 27" xfId="885"/>
    <cellStyle name="Celkem 2 4 28" xfId="886"/>
    <cellStyle name="Celkem 2 4 29" xfId="887"/>
    <cellStyle name="Celkem 2 4 3" xfId="888"/>
    <cellStyle name="Celkem 2 4 30" xfId="889"/>
    <cellStyle name="Celkem 2 4 31" xfId="890"/>
    <cellStyle name="Celkem 2 4 32" xfId="891"/>
    <cellStyle name="Celkem 2 4 33" xfId="892"/>
    <cellStyle name="Celkem 2 4 34" xfId="893"/>
    <cellStyle name="Celkem 2 4 35" xfId="894"/>
    <cellStyle name="Celkem 2 4 36" xfId="895"/>
    <cellStyle name="Celkem 2 4 37" xfId="896"/>
    <cellStyle name="Celkem 2 4 38" xfId="897"/>
    <cellStyle name="Celkem 2 4 39" xfId="898"/>
    <cellStyle name="Celkem 2 4 4" xfId="899"/>
    <cellStyle name="Celkem 2 4 40" xfId="900"/>
    <cellStyle name="Celkem 2 4 41" xfId="901"/>
    <cellStyle name="Celkem 2 4 42" xfId="902"/>
    <cellStyle name="Celkem 2 4 43" xfId="903"/>
    <cellStyle name="Celkem 2 4 44" xfId="904"/>
    <cellStyle name="Celkem 2 4 45" xfId="905"/>
    <cellStyle name="Celkem 2 4 46" xfId="906"/>
    <cellStyle name="Celkem 2 4 47" xfId="907"/>
    <cellStyle name="Celkem 2 4 48" xfId="908"/>
    <cellStyle name="Celkem 2 4 49" xfId="909"/>
    <cellStyle name="Celkem 2 4 5" xfId="910"/>
    <cellStyle name="Celkem 2 4 50" xfId="911"/>
    <cellStyle name="Celkem 2 4 51" xfId="912"/>
    <cellStyle name="Celkem 2 4 52" xfId="913"/>
    <cellStyle name="Celkem 2 4 53" xfId="914"/>
    <cellStyle name="Celkem 2 4 54" xfId="915"/>
    <cellStyle name="Celkem 2 4 55" xfId="916"/>
    <cellStyle name="Celkem 2 4 56" xfId="917"/>
    <cellStyle name="Celkem 2 4 57" xfId="918"/>
    <cellStyle name="Celkem 2 4 58" xfId="919"/>
    <cellStyle name="Celkem 2 4 59" xfId="920"/>
    <cellStyle name="Celkem 2 4 6" xfId="921"/>
    <cellStyle name="Celkem 2 4 7" xfId="922"/>
    <cellStyle name="Celkem 2 4 8" xfId="923"/>
    <cellStyle name="Celkem 2 4 9" xfId="924"/>
    <cellStyle name="Celkem 2 40" xfId="925"/>
    <cellStyle name="Celkem 2 41" xfId="926"/>
    <cellStyle name="Celkem 2 42" xfId="927"/>
    <cellStyle name="Celkem 2 43" xfId="928"/>
    <cellStyle name="Celkem 2 44" xfId="929"/>
    <cellStyle name="Celkem 2 45" xfId="930"/>
    <cellStyle name="Celkem 2 46" xfId="931"/>
    <cellStyle name="Celkem 2 47" xfId="932"/>
    <cellStyle name="Celkem 2 48" xfId="933"/>
    <cellStyle name="Celkem 2 49" xfId="934"/>
    <cellStyle name="Celkem 2 5" xfId="935"/>
    <cellStyle name="Celkem 2 5 10" xfId="936"/>
    <cellStyle name="Celkem 2 5 11" xfId="937"/>
    <cellStyle name="Celkem 2 5 12" xfId="938"/>
    <cellStyle name="Celkem 2 5 13" xfId="939"/>
    <cellStyle name="Celkem 2 5 14" xfId="940"/>
    <cellStyle name="Celkem 2 5 15" xfId="941"/>
    <cellStyle name="Celkem 2 5 16" xfId="942"/>
    <cellStyle name="Celkem 2 5 17" xfId="943"/>
    <cellStyle name="Celkem 2 5 18" xfId="944"/>
    <cellStyle name="Celkem 2 5 19" xfId="945"/>
    <cellStyle name="Celkem 2 5 2" xfId="946"/>
    <cellStyle name="Celkem 2 5 20" xfId="947"/>
    <cellStyle name="Celkem 2 5 21" xfId="948"/>
    <cellStyle name="Celkem 2 5 22" xfId="949"/>
    <cellStyle name="Celkem 2 5 23" xfId="950"/>
    <cellStyle name="Celkem 2 5 24" xfId="951"/>
    <cellStyle name="Celkem 2 5 25" xfId="952"/>
    <cellStyle name="Celkem 2 5 26" xfId="953"/>
    <cellStyle name="Celkem 2 5 27" xfId="954"/>
    <cellStyle name="Celkem 2 5 28" xfId="955"/>
    <cellStyle name="Celkem 2 5 29" xfId="956"/>
    <cellStyle name="Celkem 2 5 3" xfId="957"/>
    <cellStyle name="Celkem 2 5 30" xfId="958"/>
    <cellStyle name="Celkem 2 5 31" xfId="959"/>
    <cellStyle name="Celkem 2 5 32" xfId="960"/>
    <cellStyle name="Celkem 2 5 33" xfId="961"/>
    <cellStyle name="Celkem 2 5 34" xfId="962"/>
    <cellStyle name="Celkem 2 5 35" xfId="963"/>
    <cellStyle name="Celkem 2 5 36" xfId="964"/>
    <cellStyle name="Celkem 2 5 37" xfId="965"/>
    <cellStyle name="Celkem 2 5 38" xfId="966"/>
    <cellStyle name="Celkem 2 5 39" xfId="967"/>
    <cellStyle name="Celkem 2 5 4" xfId="968"/>
    <cellStyle name="Celkem 2 5 5" xfId="969"/>
    <cellStyle name="Celkem 2 5 6" xfId="970"/>
    <cellStyle name="Celkem 2 5 7" xfId="971"/>
    <cellStyle name="Celkem 2 5 8" xfId="972"/>
    <cellStyle name="Celkem 2 5 9" xfId="973"/>
    <cellStyle name="Celkem 2 50" xfId="974"/>
    <cellStyle name="Celkem 2 51" xfId="975"/>
    <cellStyle name="Celkem 2 52" xfId="976"/>
    <cellStyle name="Celkem 2 53" xfId="977"/>
    <cellStyle name="Celkem 2 54" xfId="978"/>
    <cellStyle name="Celkem 2 55" xfId="979"/>
    <cellStyle name="Celkem 2 56" xfId="980"/>
    <cellStyle name="Celkem 2 57" xfId="981"/>
    <cellStyle name="Celkem 2 58" xfId="982"/>
    <cellStyle name="Celkem 2 59" xfId="983"/>
    <cellStyle name="Celkem 2 6" xfId="984"/>
    <cellStyle name="Celkem 2 60" xfId="985"/>
    <cellStyle name="Celkem 2 61" xfId="986"/>
    <cellStyle name="Celkem 2 62" xfId="987"/>
    <cellStyle name="Celkem 2 63" xfId="988"/>
    <cellStyle name="Celkem 2 64" xfId="989"/>
    <cellStyle name="Celkem 2 65" xfId="990"/>
    <cellStyle name="Celkem 2 66" xfId="991"/>
    <cellStyle name="Celkem 2 67" xfId="992"/>
    <cellStyle name="Celkem 2 68" xfId="993"/>
    <cellStyle name="Celkem 2 69" xfId="994"/>
    <cellStyle name="Celkem 2 7" xfId="995"/>
    <cellStyle name="Celkem 2 70" xfId="996"/>
    <cellStyle name="Celkem 2 71" xfId="997"/>
    <cellStyle name="Celkem 2 72" xfId="998"/>
    <cellStyle name="Celkem 2 73" xfId="999"/>
    <cellStyle name="Celkem 2 74" xfId="1000"/>
    <cellStyle name="Celkem 2 75" xfId="1001"/>
    <cellStyle name="Celkem 2 76" xfId="1002"/>
    <cellStyle name="Celkem 2 77" xfId="1003"/>
    <cellStyle name="Celkem 2 78" xfId="1004"/>
    <cellStyle name="Celkem 2 79" xfId="1005"/>
    <cellStyle name="Celkem 2 8" xfId="1006"/>
    <cellStyle name="Celkem 2 80" xfId="1007"/>
    <cellStyle name="Celkem 2 81" xfId="1008"/>
    <cellStyle name="Celkem 2 82" xfId="1009"/>
    <cellStyle name="Celkem 2 83" xfId="1010"/>
    <cellStyle name="Celkem 2 84" xfId="1011"/>
    <cellStyle name="Celkem 2 85" xfId="1012"/>
    <cellStyle name="Celkem 2 86" xfId="1013"/>
    <cellStyle name="Celkem 2 87" xfId="1014"/>
    <cellStyle name="Celkem 2 88" xfId="1015"/>
    <cellStyle name="Celkem 2 89" xfId="1016"/>
    <cellStyle name="Celkem 2 9" xfId="1017"/>
    <cellStyle name="Celkem 2 90" xfId="1018"/>
    <cellStyle name="Celkem 2 91" xfId="1019"/>
    <cellStyle name="Check Cell" xfId="1020"/>
    <cellStyle name="Check Cell 2" xfId="1021"/>
    <cellStyle name="Chybně 2" xfId="1022"/>
    <cellStyle name="Explanatory Text" xfId="1023"/>
    <cellStyle name="Explanatory Text 2" xfId="1024"/>
    <cellStyle name="Good 1" xfId="1025"/>
    <cellStyle name="Good 2" xfId="1026"/>
    <cellStyle name="Heading 1 1" xfId="1027"/>
    <cellStyle name="Heading 1 2" xfId="1028"/>
    <cellStyle name="Heading 2 1" xfId="1029"/>
    <cellStyle name="Heading 2 2" xfId="1030"/>
    <cellStyle name="Heading 3" xfId="1031"/>
    <cellStyle name="Heading 3 2" xfId="1032"/>
    <cellStyle name="Heading 4" xfId="1033"/>
    <cellStyle name="Heading 4 2" xfId="1034"/>
    <cellStyle name="Input" xfId="1035"/>
    <cellStyle name="Input 10" xfId="1036"/>
    <cellStyle name="Input 11" xfId="1037"/>
    <cellStyle name="Input 12" xfId="1038"/>
    <cellStyle name="Input 13" xfId="1039"/>
    <cellStyle name="Input 14" xfId="1040"/>
    <cellStyle name="Input 15" xfId="1041"/>
    <cellStyle name="Input 16" xfId="1042"/>
    <cellStyle name="Input 17" xfId="1043"/>
    <cellStyle name="Input 18" xfId="1044"/>
    <cellStyle name="Input 19" xfId="1045"/>
    <cellStyle name="Input 2" xfId="1046"/>
    <cellStyle name="Input 2 10" xfId="1047"/>
    <cellStyle name="Input 2 100" xfId="1048"/>
    <cellStyle name="Input 2 101" xfId="1049"/>
    <cellStyle name="Input 2 102" xfId="1050"/>
    <cellStyle name="Input 2 103" xfId="1051"/>
    <cellStyle name="Input 2 104" xfId="1052"/>
    <cellStyle name="Input 2 105" xfId="1053"/>
    <cellStyle name="Input 2 106" xfId="1054"/>
    <cellStyle name="Input 2 107" xfId="1055"/>
    <cellStyle name="Input 2 108" xfId="1056"/>
    <cellStyle name="Input 2 11" xfId="1057"/>
    <cellStyle name="Input 2 12" xfId="1058"/>
    <cellStyle name="Input 2 13" xfId="1059"/>
    <cellStyle name="Input 2 14" xfId="1060"/>
    <cellStyle name="Input 2 15" xfId="1061"/>
    <cellStyle name="Input 2 16" xfId="1062"/>
    <cellStyle name="Input 2 17" xfId="1063"/>
    <cellStyle name="Input 2 18" xfId="1064"/>
    <cellStyle name="Input 2 19" xfId="1065"/>
    <cellStyle name="Input 2 2" xfId="1066"/>
    <cellStyle name="Input 2 2 10" xfId="1067"/>
    <cellStyle name="Input 2 2 11" xfId="1068"/>
    <cellStyle name="Input 2 2 12" xfId="1069"/>
    <cellStyle name="Input 2 2 13" xfId="1070"/>
    <cellStyle name="Input 2 2 14" xfId="1071"/>
    <cellStyle name="Input 2 2 15" xfId="1072"/>
    <cellStyle name="Input 2 2 16" xfId="1073"/>
    <cellStyle name="Input 2 2 17" xfId="1074"/>
    <cellStyle name="Input 2 2 18" xfId="1075"/>
    <cellStyle name="Input 2 2 19" xfId="1076"/>
    <cellStyle name="Input 2 2 2" xfId="1077"/>
    <cellStyle name="Input 2 2 20" xfId="1078"/>
    <cellStyle name="Input 2 2 21" xfId="1079"/>
    <cellStyle name="Input 2 2 22" xfId="1080"/>
    <cellStyle name="Input 2 2 23" xfId="1081"/>
    <cellStyle name="Input 2 2 24" xfId="1082"/>
    <cellStyle name="Input 2 2 25" xfId="1083"/>
    <cellStyle name="Input 2 2 26" xfId="1084"/>
    <cellStyle name="Input 2 2 27" xfId="1085"/>
    <cellStyle name="Input 2 2 28" xfId="1086"/>
    <cellStyle name="Input 2 2 29" xfId="1087"/>
    <cellStyle name="Input 2 2 3" xfId="1088"/>
    <cellStyle name="Input 2 2 30" xfId="1089"/>
    <cellStyle name="Input 2 2 31" xfId="1090"/>
    <cellStyle name="Input 2 2 32" xfId="1091"/>
    <cellStyle name="Input 2 2 33" xfId="1092"/>
    <cellStyle name="Input 2 2 34" xfId="1093"/>
    <cellStyle name="Input 2 2 35" xfId="1094"/>
    <cellStyle name="Input 2 2 36" xfId="1095"/>
    <cellStyle name="Input 2 2 37" xfId="1096"/>
    <cellStyle name="Input 2 2 38" xfId="1097"/>
    <cellStyle name="Input 2 2 39" xfId="1098"/>
    <cellStyle name="Input 2 2 4" xfId="1099"/>
    <cellStyle name="Input 2 2 40" xfId="1100"/>
    <cellStyle name="Input 2 2 41" xfId="1101"/>
    <cellStyle name="Input 2 2 42" xfId="1102"/>
    <cellStyle name="Input 2 2 43" xfId="1103"/>
    <cellStyle name="Input 2 2 44" xfId="1104"/>
    <cellStyle name="Input 2 2 45" xfId="1105"/>
    <cellStyle name="Input 2 2 46" xfId="1106"/>
    <cellStyle name="Input 2 2 47" xfId="1107"/>
    <cellStyle name="Input 2 2 48" xfId="1108"/>
    <cellStyle name="Input 2 2 49" xfId="1109"/>
    <cellStyle name="Input 2 2 5" xfId="1110"/>
    <cellStyle name="Input 2 2 50" xfId="1111"/>
    <cellStyle name="Input 2 2 51" xfId="1112"/>
    <cellStyle name="Input 2 2 52" xfId="1113"/>
    <cellStyle name="Input 2 2 53" xfId="1114"/>
    <cellStyle name="Input 2 2 54" xfId="1115"/>
    <cellStyle name="Input 2 2 55" xfId="1116"/>
    <cellStyle name="Input 2 2 56" xfId="1117"/>
    <cellStyle name="Input 2 2 57" xfId="1118"/>
    <cellStyle name="Input 2 2 58" xfId="1119"/>
    <cellStyle name="Input 2 2 59" xfId="1120"/>
    <cellStyle name="Input 2 2 6" xfId="1121"/>
    <cellStyle name="Input 2 2 7" xfId="1122"/>
    <cellStyle name="Input 2 2 8" xfId="1123"/>
    <cellStyle name="Input 2 2 9" xfId="1124"/>
    <cellStyle name="Input 2 20" xfId="1125"/>
    <cellStyle name="Input 2 21" xfId="1126"/>
    <cellStyle name="Input 2 22" xfId="1127"/>
    <cellStyle name="Input 2 23" xfId="1128"/>
    <cellStyle name="Input 2 24" xfId="1129"/>
    <cellStyle name="Input 2 25" xfId="1130"/>
    <cellStyle name="Input 2 26" xfId="1131"/>
    <cellStyle name="Input 2 27" xfId="1132"/>
    <cellStyle name="Input 2 28" xfId="1133"/>
    <cellStyle name="Input 2 29" xfId="1134"/>
    <cellStyle name="Input 2 3" xfId="1135"/>
    <cellStyle name="Input 2 3 10" xfId="1136"/>
    <cellStyle name="Input 2 3 11" xfId="1137"/>
    <cellStyle name="Input 2 3 12" xfId="1138"/>
    <cellStyle name="Input 2 3 13" xfId="1139"/>
    <cellStyle name="Input 2 3 14" xfId="1140"/>
    <cellStyle name="Input 2 3 15" xfId="1141"/>
    <cellStyle name="Input 2 3 16" xfId="1142"/>
    <cellStyle name="Input 2 3 17" xfId="1143"/>
    <cellStyle name="Input 2 3 18" xfId="1144"/>
    <cellStyle name="Input 2 3 19" xfId="1145"/>
    <cellStyle name="Input 2 3 2" xfId="1146"/>
    <cellStyle name="Input 2 3 20" xfId="1147"/>
    <cellStyle name="Input 2 3 21" xfId="1148"/>
    <cellStyle name="Input 2 3 22" xfId="1149"/>
    <cellStyle name="Input 2 3 23" xfId="1150"/>
    <cellStyle name="Input 2 3 24" xfId="1151"/>
    <cellStyle name="Input 2 3 25" xfId="1152"/>
    <cellStyle name="Input 2 3 26" xfId="1153"/>
    <cellStyle name="Input 2 3 27" xfId="1154"/>
    <cellStyle name="Input 2 3 28" xfId="1155"/>
    <cellStyle name="Input 2 3 29" xfId="1156"/>
    <cellStyle name="Input 2 3 3" xfId="1157"/>
    <cellStyle name="Input 2 3 30" xfId="1158"/>
    <cellStyle name="Input 2 3 31" xfId="1159"/>
    <cellStyle name="Input 2 3 32" xfId="1160"/>
    <cellStyle name="Input 2 3 33" xfId="1161"/>
    <cellStyle name="Input 2 3 34" xfId="1162"/>
    <cellStyle name="Input 2 3 35" xfId="1163"/>
    <cellStyle name="Input 2 3 36" xfId="1164"/>
    <cellStyle name="Input 2 3 37" xfId="1165"/>
    <cellStyle name="Input 2 3 38" xfId="1166"/>
    <cellStyle name="Input 2 3 39" xfId="1167"/>
    <cellStyle name="Input 2 3 4" xfId="1168"/>
    <cellStyle name="Input 2 3 40" xfId="1169"/>
    <cellStyle name="Input 2 3 41" xfId="1170"/>
    <cellStyle name="Input 2 3 42" xfId="1171"/>
    <cellStyle name="Input 2 3 43" xfId="1172"/>
    <cellStyle name="Input 2 3 44" xfId="1173"/>
    <cellStyle name="Input 2 3 45" xfId="1174"/>
    <cellStyle name="Input 2 3 46" xfId="1175"/>
    <cellStyle name="Input 2 3 47" xfId="1176"/>
    <cellStyle name="Input 2 3 48" xfId="1177"/>
    <cellStyle name="Input 2 3 49" xfId="1178"/>
    <cellStyle name="Input 2 3 5" xfId="1179"/>
    <cellStyle name="Input 2 3 50" xfId="1180"/>
    <cellStyle name="Input 2 3 51" xfId="1181"/>
    <cellStyle name="Input 2 3 52" xfId="1182"/>
    <cellStyle name="Input 2 3 53" xfId="1183"/>
    <cellStyle name="Input 2 3 54" xfId="1184"/>
    <cellStyle name="Input 2 3 55" xfId="1185"/>
    <cellStyle name="Input 2 3 56" xfId="1186"/>
    <cellStyle name="Input 2 3 57" xfId="1187"/>
    <cellStyle name="Input 2 3 58" xfId="1188"/>
    <cellStyle name="Input 2 3 59" xfId="1189"/>
    <cellStyle name="Input 2 3 6" xfId="1190"/>
    <cellStyle name="Input 2 3 7" xfId="1191"/>
    <cellStyle name="Input 2 3 8" xfId="1192"/>
    <cellStyle name="Input 2 3 9" xfId="1193"/>
    <cellStyle name="Input 2 30" xfId="1194"/>
    <cellStyle name="Input 2 31" xfId="1195"/>
    <cellStyle name="Input 2 32" xfId="1196"/>
    <cellStyle name="Input 2 33" xfId="1197"/>
    <cellStyle name="Input 2 34" xfId="1198"/>
    <cellStyle name="Input 2 35" xfId="1199"/>
    <cellStyle name="Input 2 36" xfId="1200"/>
    <cellStyle name="Input 2 37" xfId="1201"/>
    <cellStyle name="Input 2 38" xfId="1202"/>
    <cellStyle name="Input 2 39" xfId="1203"/>
    <cellStyle name="Input 2 4" xfId="1204"/>
    <cellStyle name="Input 2 4 10" xfId="1205"/>
    <cellStyle name="Input 2 4 11" xfId="1206"/>
    <cellStyle name="Input 2 4 12" xfId="1207"/>
    <cellStyle name="Input 2 4 13" xfId="1208"/>
    <cellStyle name="Input 2 4 14" xfId="1209"/>
    <cellStyle name="Input 2 4 15" xfId="1210"/>
    <cellStyle name="Input 2 4 16" xfId="1211"/>
    <cellStyle name="Input 2 4 17" xfId="1212"/>
    <cellStyle name="Input 2 4 18" xfId="1213"/>
    <cellStyle name="Input 2 4 19" xfId="1214"/>
    <cellStyle name="Input 2 4 2" xfId="1215"/>
    <cellStyle name="Input 2 4 20" xfId="1216"/>
    <cellStyle name="Input 2 4 21" xfId="1217"/>
    <cellStyle name="Input 2 4 22" xfId="1218"/>
    <cellStyle name="Input 2 4 23" xfId="1219"/>
    <cellStyle name="Input 2 4 24" xfId="1220"/>
    <cellStyle name="Input 2 4 25" xfId="1221"/>
    <cellStyle name="Input 2 4 26" xfId="1222"/>
    <cellStyle name="Input 2 4 27" xfId="1223"/>
    <cellStyle name="Input 2 4 28" xfId="1224"/>
    <cellStyle name="Input 2 4 29" xfId="1225"/>
    <cellStyle name="Input 2 4 3" xfId="1226"/>
    <cellStyle name="Input 2 4 30" xfId="1227"/>
    <cellStyle name="Input 2 4 31" xfId="1228"/>
    <cellStyle name="Input 2 4 32" xfId="1229"/>
    <cellStyle name="Input 2 4 33" xfId="1230"/>
    <cellStyle name="Input 2 4 34" xfId="1231"/>
    <cellStyle name="Input 2 4 35" xfId="1232"/>
    <cellStyle name="Input 2 4 36" xfId="1233"/>
    <cellStyle name="Input 2 4 37" xfId="1234"/>
    <cellStyle name="Input 2 4 38" xfId="1235"/>
    <cellStyle name="Input 2 4 39" xfId="1236"/>
    <cellStyle name="Input 2 4 4" xfId="1237"/>
    <cellStyle name="Input 2 4 40" xfId="1238"/>
    <cellStyle name="Input 2 4 41" xfId="1239"/>
    <cellStyle name="Input 2 4 42" xfId="1240"/>
    <cellStyle name="Input 2 4 43" xfId="1241"/>
    <cellStyle name="Input 2 4 44" xfId="1242"/>
    <cellStyle name="Input 2 4 45" xfId="1243"/>
    <cellStyle name="Input 2 4 46" xfId="1244"/>
    <cellStyle name="Input 2 4 47" xfId="1245"/>
    <cellStyle name="Input 2 4 48" xfId="1246"/>
    <cellStyle name="Input 2 4 49" xfId="1247"/>
    <cellStyle name="Input 2 4 5" xfId="1248"/>
    <cellStyle name="Input 2 4 50" xfId="1249"/>
    <cellStyle name="Input 2 4 51" xfId="1250"/>
    <cellStyle name="Input 2 4 52" xfId="1251"/>
    <cellStyle name="Input 2 4 53" xfId="1252"/>
    <cellStyle name="Input 2 4 54" xfId="1253"/>
    <cellStyle name="Input 2 4 55" xfId="1254"/>
    <cellStyle name="Input 2 4 56" xfId="1255"/>
    <cellStyle name="Input 2 4 57" xfId="1256"/>
    <cellStyle name="Input 2 4 58" xfId="1257"/>
    <cellStyle name="Input 2 4 59" xfId="1258"/>
    <cellStyle name="Input 2 4 6" xfId="1259"/>
    <cellStyle name="Input 2 4 7" xfId="1260"/>
    <cellStyle name="Input 2 4 8" xfId="1261"/>
    <cellStyle name="Input 2 4 9" xfId="1262"/>
    <cellStyle name="Input 2 40" xfId="1263"/>
    <cellStyle name="Input 2 41" xfId="1264"/>
    <cellStyle name="Input 2 42" xfId="1265"/>
    <cellStyle name="Input 2 43" xfId="1266"/>
    <cellStyle name="Input 2 44" xfId="1267"/>
    <cellStyle name="Input 2 45" xfId="1268"/>
    <cellStyle name="Input 2 46" xfId="1269"/>
    <cellStyle name="Input 2 47" xfId="1270"/>
    <cellStyle name="Input 2 48" xfId="1271"/>
    <cellStyle name="Input 2 49" xfId="1272"/>
    <cellStyle name="Input 2 5" xfId="1273"/>
    <cellStyle name="Input 2 5 10" xfId="1274"/>
    <cellStyle name="Input 2 5 11" xfId="1275"/>
    <cellStyle name="Input 2 5 12" xfId="1276"/>
    <cellStyle name="Input 2 5 13" xfId="1277"/>
    <cellStyle name="Input 2 5 14" xfId="1278"/>
    <cellStyle name="Input 2 5 15" xfId="1279"/>
    <cellStyle name="Input 2 5 16" xfId="1280"/>
    <cellStyle name="Input 2 5 17" xfId="1281"/>
    <cellStyle name="Input 2 5 18" xfId="1282"/>
    <cellStyle name="Input 2 5 19" xfId="1283"/>
    <cellStyle name="Input 2 5 2" xfId="1284"/>
    <cellStyle name="Input 2 5 20" xfId="1285"/>
    <cellStyle name="Input 2 5 21" xfId="1286"/>
    <cellStyle name="Input 2 5 22" xfId="1287"/>
    <cellStyle name="Input 2 5 23" xfId="1288"/>
    <cellStyle name="Input 2 5 24" xfId="1289"/>
    <cellStyle name="Input 2 5 25" xfId="1290"/>
    <cellStyle name="Input 2 5 26" xfId="1291"/>
    <cellStyle name="Input 2 5 27" xfId="1292"/>
    <cellStyle name="Input 2 5 28" xfId="1293"/>
    <cellStyle name="Input 2 5 29" xfId="1294"/>
    <cellStyle name="Input 2 5 3" xfId="1295"/>
    <cellStyle name="Input 2 5 30" xfId="1296"/>
    <cellStyle name="Input 2 5 31" xfId="1297"/>
    <cellStyle name="Input 2 5 32" xfId="1298"/>
    <cellStyle name="Input 2 5 33" xfId="1299"/>
    <cellStyle name="Input 2 5 34" xfId="1300"/>
    <cellStyle name="Input 2 5 35" xfId="1301"/>
    <cellStyle name="Input 2 5 36" xfId="1302"/>
    <cellStyle name="Input 2 5 37" xfId="1303"/>
    <cellStyle name="Input 2 5 38" xfId="1304"/>
    <cellStyle name="Input 2 5 39" xfId="1305"/>
    <cellStyle name="Input 2 5 4" xfId="1306"/>
    <cellStyle name="Input 2 5 5" xfId="1307"/>
    <cellStyle name="Input 2 5 6" xfId="1308"/>
    <cellStyle name="Input 2 5 7" xfId="1309"/>
    <cellStyle name="Input 2 5 8" xfId="1310"/>
    <cellStyle name="Input 2 5 9" xfId="1311"/>
    <cellStyle name="Input 2 50" xfId="1312"/>
    <cellStyle name="Input 2 51" xfId="1313"/>
    <cellStyle name="Input 2 52" xfId="1314"/>
    <cellStyle name="Input 2 53" xfId="1315"/>
    <cellStyle name="Input 2 54" xfId="1316"/>
    <cellStyle name="Input 2 55" xfId="1317"/>
    <cellStyle name="Input 2 56" xfId="1318"/>
    <cellStyle name="Input 2 57" xfId="1319"/>
    <cellStyle name="Input 2 58" xfId="1320"/>
    <cellStyle name="Input 2 59" xfId="1321"/>
    <cellStyle name="Input 2 6" xfId="1322"/>
    <cellStyle name="Input 2 60" xfId="1323"/>
    <cellStyle name="Input 2 61" xfId="1324"/>
    <cellStyle name="Input 2 62" xfId="1325"/>
    <cellStyle name="Input 2 63" xfId="1326"/>
    <cellStyle name="Input 2 64" xfId="1327"/>
    <cellStyle name="Input 2 65" xfId="1328"/>
    <cellStyle name="Input 2 66" xfId="1329"/>
    <cellStyle name="Input 2 67" xfId="1330"/>
    <cellStyle name="Input 2 68" xfId="1331"/>
    <cellStyle name="Input 2 69" xfId="1332"/>
    <cellStyle name="Input 2 7" xfId="1333"/>
    <cellStyle name="Input 2 70" xfId="1334"/>
    <cellStyle name="Input 2 71" xfId="1335"/>
    <cellStyle name="Input 2 72" xfId="1336"/>
    <cellStyle name="Input 2 73" xfId="1337"/>
    <cellStyle name="Input 2 74" xfId="1338"/>
    <cellStyle name="Input 2 75" xfId="1339"/>
    <cellStyle name="Input 2 76" xfId="1340"/>
    <cellStyle name="Input 2 77" xfId="1341"/>
    <cellStyle name="Input 2 78" xfId="1342"/>
    <cellStyle name="Input 2 79" xfId="1343"/>
    <cellStyle name="Input 2 8" xfId="1344"/>
    <cellStyle name="Input 2 80" xfId="1345"/>
    <cellStyle name="Input 2 81" xfId="1346"/>
    <cellStyle name="Input 2 82" xfId="1347"/>
    <cellStyle name="Input 2 83" xfId="1348"/>
    <cellStyle name="Input 2 84" xfId="1349"/>
    <cellStyle name="Input 2 85" xfId="1350"/>
    <cellStyle name="Input 2 86" xfId="1351"/>
    <cellStyle name="Input 2 87" xfId="1352"/>
    <cellStyle name="Input 2 88" xfId="1353"/>
    <cellStyle name="Input 2 89" xfId="1354"/>
    <cellStyle name="Input 2 9" xfId="1355"/>
    <cellStyle name="Input 2 90" xfId="1356"/>
    <cellStyle name="Input 2 91" xfId="1357"/>
    <cellStyle name="Input 2 92" xfId="1358"/>
    <cellStyle name="Input 2 93" xfId="1359"/>
    <cellStyle name="Input 2 94" xfId="1360"/>
    <cellStyle name="Input 2 95" xfId="1361"/>
    <cellStyle name="Input 2 96" xfId="1362"/>
    <cellStyle name="Input 2 97" xfId="1363"/>
    <cellStyle name="Input 2 98" xfId="1364"/>
    <cellStyle name="Input 2 99" xfId="1365"/>
    <cellStyle name="Input 20" xfId="1366"/>
    <cellStyle name="Input 21" xfId="1367"/>
    <cellStyle name="Input 22" xfId="1368"/>
    <cellStyle name="Input 23" xfId="1369"/>
    <cellStyle name="Input 24" xfId="1370"/>
    <cellStyle name="Input 25" xfId="1371"/>
    <cellStyle name="Input 26" xfId="1372"/>
    <cellStyle name="Input 27" xfId="1373"/>
    <cellStyle name="Input 28" xfId="1374"/>
    <cellStyle name="Input 29" xfId="1375"/>
    <cellStyle name="Input 3" xfId="1376"/>
    <cellStyle name="Input 3 10" xfId="1377"/>
    <cellStyle name="Input 3 11" xfId="1378"/>
    <cellStyle name="Input 3 12" xfId="1379"/>
    <cellStyle name="Input 3 13" xfId="1380"/>
    <cellStyle name="Input 3 14" xfId="1381"/>
    <cellStyle name="Input 3 15" xfId="1382"/>
    <cellStyle name="Input 3 16" xfId="1383"/>
    <cellStyle name="Input 3 17" xfId="1384"/>
    <cellStyle name="Input 3 18" xfId="1385"/>
    <cellStyle name="Input 3 19" xfId="1386"/>
    <cellStyle name="Input 3 2" xfId="1387"/>
    <cellStyle name="Input 3 20" xfId="1388"/>
    <cellStyle name="Input 3 21" xfId="1389"/>
    <cellStyle name="Input 3 22" xfId="1390"/>
    <cellStyle name="Input 3 23" xfId="1391"/>
    <cellStyle name="Input 3 24" xfId="1392"/>
    <cellStyle name="Input 3 25" xfId="1393"/>
    <cellStyle name="Input 3 26" xfId="1394"/>
    <cellStyle name="Input 3 27" xfId="1395"/>
    <cellStyle name="Input 3 28" xfId="1396"/>
    <cellStyle name="Input 3 29" xfId="1397"/>
    <cellStyle name="Input 3 3" xfId="1398"/>
    <cellStyle name="Input 3 30" xfId="1399"/>
    <cellStyle name="Input 3 31" xfId="1400"/>
    <cellStyle name="Input 3 32" xfId="1401"/>
    <cellStyle name="Input 3 33" xfId="1402"/>
    <cellStyle name="Input 3 34" xfId="1403"/>
    <cellStyle name="Input 3 35" xfId="1404"/>
    <cellStyle name="Input 3 36" xfId="1405"/>
    <cellStyle name="Input 3 37" xfId="1406"/>
    <cellStyle name="Input 3 38" xfId="1407"/>
    <cellStyle name="Input 3 39" xfId="1408"/>
    <cellStyle name="Input 3 4" xfId="1409"/>
    <cellStyle name="Input 3 40" xfId="1410"/>
    <cellStyle name="Input 3 41" xfId="1411"/>
    <cellStyle name="Input 3 42" xfId="1412"/>
    <cellStyle name="Input 3 43" xfId="1413"/>
    <cellStyle name="Input 3 44" xfId="1414"/>
    <cellStyle name="Input 3 45" xfId="1415"/>
    <cellStyle name="Input 3 46" xfId="1416"/>
    <cellStyle name="Input 3 47" xfId="1417"/>
    <cellStyle name="Input 3 48" xfId="1418"/>
    <cellStyle name="Input 3 49" xfId="1419"/>
    <cellStyle name="Input 3 5" xfId="1420"/>
    <cellStyle name="Input 3 50" xfId="1421"/>
    <cellStyle name="Input 3 51" xfId="1422"/>
    <cellStyle name="Input 3 52" xfId="1423"/>
    <cellStyle name="Input 3 53" xfId="1424"/>
    <cellStyle name="Input 3 54" xfId="1425"/>
    <cellStyle name="Input 3 55" xfId="1426"/>
    <cellStyle name="Input 3 56" xfId="1427"/>
    <cellStyle name="Input 3 57" xfId="1428"/>
    <cellStyle name="Input 3 58" xfId="1429"/>
    <cellStyle name="Input 3 59" xfId="1430"/>
    <cellStyle name="Input 3 6" xfId="1431"/>
    <cellStyle name="Input 3 7" xfId="1432"/>
    <cellStyle name="Input 3 8" xfId="1433"/>
    <cellStyle name="Input 3 9" xfId="1434"/>
    <cellStyle name="Input 30" xfId="1435"/>
    <cellStyle name="Input 31" xfId="1436"/>
    <cellStyle name="Input 32" xfId="1437"/>
    <cellStyle name="Input 33" xfId="1438"/>
    <cellStyle name="Input 34" xfId="1439"/>
    <cellStyle name="Input 35" xfId="1440"/>
    <cellStyle name="Input 36" xfId="1441"/>
    <cellStyle name="Input 37" xfId="1442"/>
    <cellStyle name="Input 38" xfId="1443"/>
    <cellStyle name="Input 39" xfId="1444"/>
    <cellStyle name="Input 4" xfId="1445"/>
    <cellStyle name="Input 4 10" xfId="1446"/>
    <cellStyle name="Input 4 11" xfId="1447"/>
    <cellStyle name="Input 4 12" xfId="1448"/>
    <cellStyle name="Input 4 13" xfId="1449"/>
    <cellStyle name="Input 4 14" xfId="1450"/>
    <cellStyle name="Input 4 15" xfId="1451"/>
    <cellStyle name="Input 4 16" xfId="1452"/>
    <cellStyle name="Input 4 17" xfId="1453"/>
    <cellStyle name="Input 4 18" xfId="1454"/>
    <cellStyle name="Input 4 19" xfId="1455"/>
    <cellStyle name="Input 4 2" xfId="1456"/>
    <cellStyle name="Input 4 20" xfId="1457"/>
    <cellStyle name="Input 4 21" xfId="1458"/>
    <cellStyle name="Input 4 22" xfId="1459"/>
    <cellStyle name="Input 4 23" xfId="1460"/>
    <cellStyle name="Input 4 24" xfId="1461"/>
    <cellStyle name="Input 4 25" xfId="1462"/>
    <cellStyle name="Input 4 26" xfId="1463"/>
    <cellStyle name="Input 4 27" xfId="1464"/>
    <cellStyle name="Input 4 28" xfId="1465"/>
    <cellStyle name="Input 4 29" xfId="1466"/>
    <cellStyle name="Input 4 3" xfId="1467"/>
    <cellStyle name="Input 4 30" xfId="1468"/>
    <cellStyle name="Input 4 31" xfId="1469"/>
    <cellStyle name="Input 4 32" xfId="1470"/>
    <cellStyle name="Input 4 33" xfId="1471"/>
    <cellStyle name="Input 4 34" xfId="1472"/>
    <cellStyle name="Input 4 35" xfId="1473"/>
    <cellStyle name="Input 4 36" xfId="1474"/>
    <cellStyle name="Input 4 37" xfId="1475"/>
    <cellStyle name="Input 4 38" xfId="1476"/>
    <cellStyle name="Input 4 39" xfId="1477"/>
    <cellStyle name="Input 4 4" xfId="1478"/>
    <cellStyle name="Input 4 40" xfId="1479"/>
    <cellStyle name="Input 4 41" xfId="1480"/>
    <cellStyle name="Input 4 42" xfId="1481"/>
    <cellStyle name="Input 4 43" xfId="1482"/>
    <cellStyle name="Input 4 44" xfId="1483"/>
    <cellStyle name="Input 4 45" xfId="1484"/>
    <cellStyle name="Input 4 46" xfId="1485"/>
    <cellStyle name="Input 4 47" xfId="1486"/>
    <cellStyle name="Input 4 48" xfId="1487"/>
    <cellStyle name="Input 4 49" xfId="1488"/>
    <cellStyle name="Input 4 5" xfId="1489"/>
    <cellStyle name="Input 4 50" xfId="1490"/>
    <cellStyle name="Input 4 51" xfId="1491"/>
    <cellStyle name="Input 4 52" xfId="1492"/>
    <cellStyle name="Input 4 53" xfId="1493"/>
    <cellStyle name="Input 4 54" xfId="1494"/>
    <cellStyle name="Input 4 55" xfId="1495"/>
    <cellStyle name="Input 4 56" xfId="1496"/>
    <cellStyle name="Input 4 57" xfId="1497"/>
    <cellStyle name="Input 4 58" xfId="1498"/>
    <cellStyle name="Input 4 59" xfId="1499"/>
    <cellStyle name="Input 4 6" xfId="1500"/>
    <cellStyle name="Input 4 7" xfId="1501"/>
    <cellStyle name="Input 4 8" xfId="1502"/>
    <cellStyle name="Input 4 9" xfId="1503"/>
    <cellStyle name="Input 40" xfId="1504"/>
    <cellStyle name="Input 41" xfId="1505"/>
    <cellStyle name="Input 42" xfId="1506"/>
    <cellStyle name="Input 43" xfId="1507"/>
    <cellStyle name="Input 44" xfId="1508"/>
    <cellStyle name="Input 45" xfId="1509"/>
    <cellStyle name="Input 46" xfId="1510"/>
    <cellStyle name="Input 47" xfId="1511"/>
    <cellStyle name="Input 48" xfId="1512"/>
    <cellStyle name="Input 49" xfId="1513"/>
    <cellStyle name="Input 5" xfId="1514"/>
    <cellStyle name="Input 5 10" xfId="1515"/>
    <cellStyle name="Input 5 11" xfId="1516"/>
    <cellStyle name="Input 5 12" xfId="1517"/>
    <cellStyle name="Input 5 13" xfId="1518"/>
    <cellStyle name="Input 5 14" xfId="1519"/>
    <cellStyle name="Input 5 15" xfId="1520"/>
    <cellStyle name="Input 5 16" xfId="1521"/>
    <cellStyle name="Input 5 17" xfId="1522"/>
    <cellStyle name="Input 5 18" xfId="1523"/>
    <cellStyle name="Input 5 19" xfId="1524"/>
    <cellStyle name="Input 5 2" xfId="1525"/>
    <cellStyle name="Input 5 20" xfId="1526"/>
    <cellStyle name="Input 5 21" xfId="1527"/>
    <cellStyle name="Input 5 22" xfId="1528"/>
    <cellStyle name="Input 5 23" xfId="1529"/>
    <cellStyle name="Input 5 24" xfId="1530"/>
    <cellStyle name="Input 5 25" xfId="1531"/>
    <cellStyle name="Input 5 26" xfId="1532"/>
    <cellStyle name="Input 5 27" xfId="1533"/>
    <cellStyle name="Input 5 28" xfId="1534"/>
    <cellStyle name="Input 5 29" xfId="1535"/>
    <cellStyle name="Input 5 3" xfId="1536"/>
    <cellStyle name="Input 5 30" xfId="1537"/>
    <cellStyle name="Input 5 31" xfId="1538"/>
    <cellStyle name="Input 5 32" xfId="1539"/>
    <cellStyle name="Input 5 33" xfId="1540"/>
    <cellStyle name="Input 5 34" xfId="1541"/>
    <cellStyle name="Input 5 35" xfId="1542"/>
    <cellStyle name="Input 5 36" xfId="1543"/>
    <cellStyle name="Input 5 37" xfId="1544"/>
    <cellStyle name="Input 5 38" xfId="1545"/>
    <cellStyle name="Input 5 39" xfId="1546"/>
    <cellStyle name="Input 5 4" xfId="1547"/>
    <cellStyle name="Input 5 40" xfId="1548"/>
    <cellStyle name="Input 5 41" xfId="1549"/>
    <cellStyle name="Input 5 42" xfId="1550"/>
    <cellStyle name="Input 5 43" xfId="1551"/>
    <cellStyle name="Input 5 44" xfId="1552"/>
    <cellStyle name="Input 5 45" xfId="1553"/>
    <cellStyle name="Input 5 46" xfId="1554"/>
    <cellStyle name="Input 5 47" xfId="1555"/>
    <cellStyle name="Input 5 48" xfId="0"/>
    <cellStyle name="Input 5 49" xfId="0"/>
    <cellStyle name="Input 5 5" xfId="0"/>
    <cellStyle name="Input 5 50" xfId="0"/>
    <cellStyle name="Input 5 51" xfId="0"/>
    <cellStyle name="Input 5 52" xfId="0"/>
    <cellStyle name="Input 5 53" xfId="0"/>
    <cellStyle name="Input 5 54" xfId="0"/>
    <cellStyle name="Input 5 55" xfId="0"/>
    <cellStyle name="Input 5 56" xfId="0"/>
    <cellStyle name="Input 5 57" xfId="0"/>
    <cellStyle name="Input 5 58" xfId="0"/>
    <cellStyle name="Input 5 59" xfId="0"/>
    <cellStyle name="Input 5 6" xfId="0"/>
    <cellStyle name="Input 5 7" xfId="0"/>
    <cellStyle name="Input 5 8" xfId="0"/>
    <cellStyle name="Input 5 9" xfId="0"/>
    <cellStyle name="Input 50" xfId="0"/>
    <cellStyle name="Input 51" xfId="0"/>
    <cellStyle name="Input 52" xfId="0"/>
    <cellStyle name="Input 53" xfId="0"/>
    <cellStyle name="Input 54" xfId="0"/>
    <cellStyle name="Input 55" xfId="0"/>
    <cellStyle name="Input 56" xfId="0"/>
    <cellStyle name="Input 57" xfId="0"/>
    <cellStyle name="Input 58" xfId="0"/>
    <cellStyle name="Input 59" xfId="0"/>
    <cellStyle name="Input 6" xfId="0"/>
    <cellStyle name="Input 6 10" xfId="0"/>
    <cellStyle name="Input 6 11" xfId="0"/>
    <cellStyle name="Input 6 12" xfId="0"/>
    <cellStyle name="Input 6 13" xfId="0"/>
    <cellStyle name="Input 6 14" xfId="0"/>
    <cellStyle name="Input 6 15" xfId="0"/>
    <cellStyle name="Input 6 16" xfId="0"/>
    <cellStyle name="Input 6 17" xfId="0"/>
    <cellStyle name="Input 6 18" xfId="0"/>
    <cellStyle name="Input 6 19" xfId="0"/>
    <cellStyle name="Input 6 2" xfId="0"/>
    <cellStyle name="Input 6 20" xfId="0"/>
    <cellStyle name="Input 6 21" xfId="0"/>
    <cellStyle name="Input 6 22" xfId="0"/>
    <cellStyle name="Input 6 23" xfId="0"/>
    <cellStyle name="Input 6 24" xfId="0"/>
    <cellStyle name="Input 6 25" xfId="0"/>
    <cellStyle name="Input 6 26" xfId="0"/>
    <cellStyle name="Input 6 27" xfId="0"/>
    <cellStyle name="Input 6 28" xfId="0"/>
    <cellStyle name="Input 6 29" xfId="0"/>
    <cellStyle name="Input 6 3" xfId="0"/>
    <cellStyle name="Input 6 30" xfId="0"/>
    <cellStyle name="Input 6 31" xfId="0"/>
    <cellStyle name="Input 6 32" xfId="0"/>
    <cellStyle name="Input 6 33" xfId="0"/>
    <cellStyle name="Input 6 34" xfId="0"/>
    <cellStyle name="Input 6 35" xfId="0"/>
    <cellStyle name="Input 6 36" xfId="0"/>
    <cellStyle name="Input 6 37" xfId="0"/>
    <cellStyle name="Input 6 38" xfId="0"/>
    <cellStyle name="Input 6 39" xfId="0"/>
    <cellStyle name="Input 6 4" xfId="0"/>
    <cellStyle name="Input 6 5" xfId="0"/>
    <cellStyle name="Input 6 6" xfId="0"/>
    <cellStyle name="Input 6 7" xfId="0"/>
    <cellStyle name="Input 6 8" xfId="0"/>
    <cellStyle name="Input 6 9" xfId="0"/>
    <cellStyle name="Input 60" xfId="0"/>
    <cellStyle name="Input 61" xfId="0"/>
    <cellStyle name="Input 62" xfId="0"/>
    <cellStyle name="Input 63" xfId="0"/>
    <cellStyle name="Input 64" xfId="0"/>
    <cellStyle name="Input 65" xfId="0"/>
    <cellStyle name="Input 66" xfId="0"/>
    <cellStyle name="Input 67" xfId="0"/>
    <cellStyle name="Input 68" xfId="0"/>
    <cellStyle name="Input 69" xfId="0"/>
    <cellStyle name="Input 7" xfId="0"/>
    <cellStyle name="Input 70" xfId="0"/>
    <cellStyle name="Input 71" xfId="0"/>
    <cellStyle name="Input 72" xfId="0"/>
    <cellStyle name="Input 73" xfId="0"/>
    <cellStyle name="Input 74" xfId="0"/>
    <cellStyle name="Input 75" xfId="0"/>
    <cellStyle name="Input 76" xfId="0"/>
    <cellStyle name="Input 77" xfId="0"/>
    <cellStyle name="Input 78" xfId="0"/>
    <cellStyle name="Input 79" xfId="0"/>
    <cellStyle name="Input 8" xfId="0"/>
    <cellStyle name="Input 80" xfId="0"/>
    <cellStyle name="Input 81" xfId="0"/>
    <cellStyle name="Input 82" xfId="0"/>
    <cellStyle name="Input 83" xfId="0"/>
    <cellStyle name="Input 84" xfId="0"/>
    <cellStyle name="Input 85" xfId="0"/>
    <cellStyle name="Input 86" xfId="0"/>
    <cellStyle name="Input 87" xfId="0"/>
    <cellStyle name="Input 88" xfId="0"/>
    <cellStyle name="Input 89" xfId="0"/>
    <cellStyle name="Input 9" xfId="0"/>
    <cellStyle name="Input 90" xfId="0"/>
    <cellStyle name="Input 91" xfId="0"/>
    <cellStyle name="Input 92" xfId="0"/>
    <cellStyle name="Kontrolní buňka 2" xfId="0"/>
    <cellStyle name="Linked Cell" xfId="0"/>
    <cellStyle name="Linked Cell 2" xfId="0"/>
    <cellStyle name="Nadpis 1 2" xfId="0"/>
    <cellStyle name="Nadpis 2 2" xfId="0"/>
    <cellStyle name="Nadpis 3 2" xfId="0"/>
    <cellStyle name="Nadpis 4 2" xfId="0"/>
    <cellStyle name="Neutral 1" xfId="0"/>
    <cellStyle name="Neutral 2" xfId="0"/>
    <cellStyle name="Neutrální 2" xfId="0"/>
    <cellStyle name="Normal 2" xfId="0"/>
    <cellStyle name="Normal 3" xfId="0"/>
    <cellStyle name="Normal_ježdík" xfId="0"/>
    <cellStyle name="Normální 10" xfId="0"/>
    <cellStyle name="Normální 11" xfId="0"/>
    <cellStyle name="Normální 2" xfId="0"/>
    <cellStyle name="normální 2 2" xfId="0"/>
    <cellStyle name="Normální 2 2 2" xfId="0"/>
    <cellStyle name="Normální 3" xfId="0"/>
    <cellStyle name="Normální 3 3" xfId="0"/>
    <cellStyle name="Normální 3 4" xfId="0"/>
    <cellStyle name="Normální 4" xfId="0"/>
    <cellStyle name="Normální 5" xfId="0"/>
    <cellStyle name="Normální 6" xfId="0"/>
    <cellStyle name="Normální 7" xfId="0"/>
    <cellStyle name="Normální 8" xfId="0"/>
    <cellStyle name="Normální 9" xfId="0"/>
    <cellStyle name="Note 1" xfId="0"/>
    <cellStyle name="Note 10" xfId="0"/>
    <cellStyle name="Note 11" xfId="0"/>
    <cellStyle name="Note 12" xfId="0"/>
    <cellStyle name="Note 13" xfId="0"/>
    <cellStyle name="Note 14" xfId="0"/>
    <cellStyle name="Note 15" xfId="0"/>
    <cellStyle name="Note 16" xfId="0"/>
    <cellStyle name="Note 17" xfId="0"/>
    <cellStyle name="Note 18" xfId="0"/>
    <cellStyle name="Note 19" xfId="0"/>
    <cellStyle name="Note 2" xfId="0"/>
    <cellStyle name="Note 2 10" xfId="0"/>
    <cellStyle name="Note 2 100" xfId="0"/>
    <cellStyle name="Note 2 101" xfId="0"/>
    <cellStyle name="Note 2 102" xfId="0"/>
    <cellStyle name="Note 2 103" xfId="0"/>
    <cellStyle name="Note 2 104" xfId="0"/>
    <cellStyle name="Note 2 105" xfId="0"/>
    <cellStyle name="Note 2 106" xfId="0"/>
    <cellStyle name="Note 2 107" xfId="0"/>
    <cellStyle name="Note 2 108" xfId="0"/>
    <cellStyle name="Note 2 11" xfId="0"/>
    <cellStyle name="Note 2 12" xfId="0"/>
    <cellStyle name="Note 2 13" xfId="0"/>
    <cellStyle name="Note 2 14" xfId="0"/>
    <cellStyle name="Note 2 15" xfId="0"/>
    <cellStyle name="Note 2 16" xfId="0"/>
    <cellStyle name="Note 2 17" xfId="0"/>
    <cellStyle name="Note 2 18" xfId="0"/>
    <cellStyle name="Note 2 19" xfId="0"/>
    <cellStyle name="Note 2 2" xfId="0"/>
    <cellStyle name="Note 2 2 10" xfId="0"/>
    <cellStyle name="Note 2 2 11" xfId="0"/>
    <cellStyle name="Note 2 2 12" xfId="0"/>
    <cellStyle name="Note 2 2 13" xfId="0"/>
    <cellStyle name="Note 2 2 14" xfId="0"/>
    <cellStyle name="Note 2 2 15" xfId="0"/>
    <cellStyle name="Note 2 2 16" xfId="0"/>
    <cellStyle name="Note 2 2 17" xfId="0"/>
    <cellStyle name="Note 2 2 18" xfId="0"/>
    <cellStyle name="Note 2 2 19" xfId="0"/>
    <cellStyle name="Note 2 2 2" xfId="0"/>
    <cellStyle name="Note 2 2 20" xfId="0"/>
    <cellStyle name="Note 2 2 21" xfId="0"/>
    <cellStyle name="Note 2 2 22" xfId="0"/>
    <cellStyle name="Note 2 2 23" xfId="0"/>
    <cellStyle name="Note 2 2 24" xfId="0"/>
    <cellStyle name="Note 2 2 25" xfId="0"/>
    <cellStyle name="Note 2 2 26" xfId="0"/>
    <cellStyle name="Note 2 2 27" xfId="0"/>
    <cellStyle name="Note 2 2 28" xfId="0"/>
    <cellStyle name="Note 2 2 29" xfId="0"/>
    <cellStyle name="Note 2 2 3" xfId="0"/>
    <cellStyle name="Note 2 2 30" xfId="0"/>
    <cellStyle name="Note 2 2 31" xfId="0"/>
    <cellStyle name="Note 2 2 32" xfId="0"/>
    <cellStyle name="Note 2 2 33" xfId="0"/>
    <cellStyle name="Note 2 2 34" xfId="0"/>
    <cellStyle name="Note 2 2 35" xfId="0"/>
    <cellStyle name="Note 2 2 36" xfId="0"/>
    <cellStyle name="Note 2 2 37" xfId="0"/>
    <cellStyle name="Note 2 2 38" xfId="0"/>
    <cellStyle name="Note 2 2 39" xfId="0"/>
    <cellStyle name="Note 2 2 4" xfId="0"/>
    <cellStyle name="Note 2 2 40" xfId="0"/>
    <cellStyle name="Note 2 2 41" xfId="0"/>
    <cellStyle name="Note 2 2 42" xfId="0"/>
    <cellStyle name="Note 2 2 43" xfId="0"/>
    <cellStyle name="Note 2 2 44" xfId="0"/>
    <cellStyle name="Note 2 2 45" xfId="0"/>
    <cellStyle name="Note 2 2 46" xfId="0"/>
    <cellStyle name="Note 2 2 47" xfId="0"/>
    <cellStyle name="Note 2 2 48" xfId="0"/>
    <cellStyle name="Note 2 2 49" xfId="0"/>
    <cellStyle name="Note 2 2 5" xfId="0"/>
    <cellStyle name="Note 2 2 50" xfId="0"/>
    <cellStyle name="Note 2 2 51" xfId="0"/>
    <cellStyle name="Note 2 2 52" xfId="0"/>
    <cellStyle name="Note 2 2 53" xfId="0"/>
    <cellStyle name="Note 2 2 54" xfId="0"/>
    <cellStyle name="Note 2 2 55" xfId="0"/>
    <cellStyle name="Note 2 2 56" xfId="0"/>
    <cellStyle name="Note 2 2 57" xfId="0"/>
    <cellStyle name="Note 2 2 58" xfId="0"/>
    <cellStyle name="Note 2 2 59" xfId="0"/>
    <cellStyle name="Note 2 2 6" xfId="0"/>
    <cellStyle name="Note 2 2 7" xfId="0"/>
    <cellStyle name="Note 2 2 8" xfId="0"/>
    <cellStyle name="Note 2 2 9" xfId="0"/>
    <cellStyle name="Note 2 20" xfId="0"/>
    <cellStyle name="Note 2 21" xfId="0"/>
    <cellStyle name="Note 2 22" xfId="0"/>
    <cellStyle name="Note 2 23" xfId="0"/>
    <cellStyle name="Note 2 24" xfId="0"/>
    <cellStyle name="Note 2 25" xfId="0"/>
    <cellStyle name="Note 2 26" xfId="0"/>
    <cellStyle name="Note 2 27" xfId="0"/>
    <cellStyle name="Note 2 28" xfId="0"/>
    <cellStyle name="Note 2 29" xfId="0"/>
    <cellStyle name="Note 2 3" xfId="0"/>
    <cellStyle name="Note 2 3 10" xfId="0"/>
    <cellStyle name="Note 2 3 11" xfId="0"/>
    <cellStyle name="Note 2 3 12" xfId="0"/>
    <cellStyle name="Note 2 3 13" xfId="0"/>
    <cellStyle name="Note 2 3 14" xfId="0"/>
    <cellStyle name="Note 2 3 15" xfId="0"/>
    <cellStyle name="Note 2 3 16" xfId="0"/>
    <cellStyle name="Note 2 3 17" xfId="0"/>
    <cellStyle name="Note 2 3 18" xfId="0"/>
    <cellStyle name="Note 2 3 19" xfId="0"/>
    <cellStyle name="Note 2 3 2" xfId="0"/>
    <cellStyle name="Note 2 3 20" xfId="0"/>
    <cellStyle name="Note 2 3 21" xfId="0"/>
    <cellStyle name="Note 2 3 22" xfId="0"/>
    <cellStyle name="Note 2 3 23" xfId="0"/>
    <cellStyle name="Note 2 3 24" xfId="0"/>
    <cellStyle name="Note 2 3 25" xfId="0"/>
    <cellStyle name="Note 2 3 26" xfId="0"/>
    <cellStyle name="Note 2 3 27" xfId="0"/>
    <cellStyle name="Note 2 3 28" xfId="0"/>
    <cellStyle name="Note 2 3 29" xfId="0"/>
    <cellStyle name="Note 2 3 3" xfId="0"/>
    <cellStyle name="Note 2 3 30" xfId="0"/>
    <cellStyle name="Note 2 3 31" xfId="0"/>
    <cellStyle name="Note 2 3 32" xfId="0"/>
    <cellStyle name="Note 2 3 33" xfId="0"/>
    <cellStyle name="Note 2 3 34" xfId="0"/>
    <cellStyle name="Note 2 3 35" xfId="0"/>
    <cellStyle name="Note 2 3 36" xfId="0"/>
    <cellStyle name="Note 2 3 37" xfId="0"/>
    <cellStyle name="Note 2 3 38" xfId="0"/>
    <cellStyle name="Note 2 3 39" xfId="0"/>
    <cellStyle name="Note 2 3 4" xfId="0"/>
    <cellStyle name="Note 2 3 40" xfId="0"/>
    <cellStyle name="Note 2 3 41" xfId="0"/>
    <cellStyle name="Note 2 3 42" xfId="0"/>
    <cellStyle name="Note 2 3 43" xfId="0"/>
    <cellStyle name="Note 2 3 44" xfId="0"/>
    <cellStyle name="Note 2 3 45" xfId="0"/>
    <cellStyle name="Note 2 3 46" xfId="0"/>
    <cellStyle name="Note 2 3 47" xfId="0"/>
    <cellStyle name="Note 2 3 48" xfId="0"/>
    <cellStyle name="Note 2 3 49" xfId="0"/>
    <cellStyle name="Note 2 3 5" xfId="0"/>
    <cellStyle name="Note 2 3 50" xfId="0"/>
    <cellStyle name="Note 2 3 51" xfId="0"/>
    <cellStyle name="Note 2 3 52" xfId="0"/>
    <cellStyle name="Note 2 3 53" xfId="0"/>
    <cellStyle name="Note 2 3 54" xfId="0"/>
    <cellStyle name="Note 2 3 55" xfId="0"/>
    <cellStyle name="Note 2 3 56" xfId="0"/>
    <cellStyle name="Note 2 3 57" xfId="0"/>
    <cellStyle name="Note 2 3 58" xfId="0"/>
    <cellStyle name="Note 2 3 59" xfId="0"/>
    <cellStyle name="Note 2 3 6" xfId="0"/>
    <cellStyle name="Note 2 3 7" xfId="0"/>
    <cellStyle name="Note 2 3 8" xfId="0"/>
    <cellStyle name="Note 2 3 9" xfId="0"/>
    <cellStyle name="Note 2 30" xfId="0"/>
    <cellStyle name="Note 2 31" xfId="0"/>
    <cellStyle name="Note 2 32" xfId="0"/>
    <cellStyle name="Note 2 33" xfId="0"/>
    <cellStyle name="Note 2 34" xfId="0"/>
    <cellStyle name="Note 2 35" xfId="0"/>
    <cellStyle name="Note 2 36" xfId="0"/>
    <cellStyle name="Note 2 37" xfId="0"/>
    <cellStyle name="Note 2 38" xfId="0"/>
    <cellStyle name="Note 2 39" xfId="0"/>
    <cellStyle name="Note 2 4" xfId="0"/>
    <cellStyle name="Note 2 4 10" xfId="0"/>
    <cellStyle name="Note 2 4 11" xfId="0"/>
    <cellStyle name="Note 2 4 12" xfId="0"/>
    <cellStyle name="Note 2 4 13" xfId="0"/>
    <cellStyle name="Note 2 4 14" xfId="0"/>
    <cellStyle name="Note 2 4 15" xfId="0"/>
    <cellStyle name="Note 2 4 16" xfId="0"/>
    <cellStyle name="Note 2 4 17" xfId="0"/>
    <cellStyle name="Note 2 4 18" xfId="0"/>
    <cellStyle name="Note 2 4 19" xfId="0"/>
    <cellStyle name="Note 2 4 2" xfId="0"/>
    <cellStyle name="Note 2 4 20" xfId="0"/>
    <cellStyle name="Note 2 4 21" xfId="0"/>
    <cellStyle name="Note 2 4 22" xfId="0"/>
    <cellStyle name="Note 2 4 23" xfId="0"/>
    <cellStyle name="Note 2 4 24" xfId="0"/>
    <cellStyle name="Note 2 4 25" xfId="0"/>
    <cellStyle name="Note 2 4 26" xfId="0"/>
    <cellStyle name="Note 2 4 27" xfId="0"/>
    <cellStyle name="Note 2 4 28" xfId="0"/>
    <cellStyle name="Note 2 4 29" xfId="0"/>
    <cellStyle name="Note 2 4 3" xfId="0"/>
    <cellStyle name="Note 2 4 30" xfId="0"/>
    <cellStyle name="Note 2 4 31" xfId="0"/>
    <cellStyle name="Note 2 4 32" xfId="0"/>
    <cellStyle name="Note 2 4 33" xfId="0"/>
    <cellStyle name="Note 2 4 34" xfId="0"/>
    <cellStyle name="Note 2 4 35" xfId="0"/>
    <cellStyle name="Note 2 4 36" xfId="0"/>
    <cellStyle name="Note 2 4 37" xfId="0"/>
    <cellStyle name="Note 2 4 38" xfId="0"/>
    <cellStyle name="Note 2 4 39" xfId="0"/>
    <cellStyle name="Note 2 4 4" xfId="0"/>
    <cellStyle name="Note 2 4 40" xfId="0"/>
    <cellStyle name="Note 2 4 41" xfId="0"/>
    <cellStyle name="Note 2 4 42" xfId="0"/>
    <cellStyle name="Note 2 4 43" xfId="0"/>
    <cellStyle name="Note 2 4 44" xfId="0"/>
    <cellStyle name="Note 2 4 45" xfId="0"/>
    <cellStyle name="Note 2 4 46" xfId="0"/>
    <cellStyle name="Note 2 4 47" xfId="0"/>
    <cellStyle name="Note 2 4 48" xfId="0"/>
    <cellStyle name="Note 2 4 49" xfId="0"/>
    <cellStyle name="Note 2 4 5" xfId="0"/>
    <cellStyle name="Note 2 4 50" xfId="0"/>
    <cellStyle name="Note 2 4 51" xfId="0"/>
    <cellStyle name="Note 2 4 52" xfId="0"/>
    <cellStyle name="Note 2 4 53" xfId="0"/>
    <cellStyle name="Note 2 4 54" xfId="0"/>
    <cellStyle name="Note 2 4 55" xfId="0"/>
    <cellStyle name="Note 2 4 56" xfId="0"/>
    <cellStyle name="Note 2 4 57" xfId="0"/>
    <cellStyle name="Note 2 4 58" xfId="0"/>
    <cellStyle name="Note 2 4 59" xfId="0"/>
    <cellStyle name="Note 2 4 6" xfId="0"/>
    <cellStyle name="Note 2 4 7" xfId="0"/>
    <cellStyle name="Note 2 4 8" xfId="0"/>
    <cellStyle name="Note 2 4 9" xfId="0"/>
    <cellStyle name="Note 2 40" xfId="0"/>
    <cellStyle name="Note 2 41" xfId="0"/>
    <cellStyle name="Note 2 42" xfId="0"/>
    <cellStyle name="Note 2 43" xfId="0"/>
    <cellStyle name="Note 2 44" xfId="0"/>
    <cellStyle name="Note 2 45" xfId="0"/>
    <cellStyle name="Note 2 46" xfId="0"/>
    <cellStyle name="Note 2 47" xfId="0"/>
    <cellStyle name="Note 2 48" xfId="0"/>
    <cellStyle name="Note 2 49" xfId="0"/>
    <cellStyle name="Note 2 5" xfId="0"/>
    <cellStyle name="Note 2 5 10" xfId="0"/>
    <cellStyle name="Note 2 5 11" xfId="0"/>
    <cellStyle name="Note 2 5 12" xfId="0"/>
    <cellStyle name="Note 2 5 13" xfId="0"/>
    <cellStyle name="Note 2 5 14" xfId="0"/>
    <cellStyle name="Note 2 5 15" xfId="0"/>
    <cellStyle name="Note 2 5 16" xfId="0"/>
    <cellStyle name="Note 2 5 17" xfId="0"/>
    <cellStyle name="Note 2 5 18" xfId="0"/>
    <cellStyle name="Note 2 5 19" xfId="0"/>
    <cellStyle name="Note 2 5 2" xfId="0"/>
    <cellStyle name="Note 2 5 20" xfId="0"/>
    <cellStyle name="Note 2 5 21" xfId="0"/>
    <cellStyle name="Note 2 5 22" xfId="0"/>
    <cellStyle name="Note 2 5 23" xfId="0"/>
    <cellStyle name="Note 2 5 24" xfId="0"/>
    <cellStyle name="Note 2 5 25" xfId="0"/>
    <cellStyle name="Note 2 5 26" xfId="0"/>
    <cellStyle name="Note 2 5 27" xfId="0"/>
    <cellStyle name="Note 2 5 28" xfId="0"/>
    <cellStyle name="Note 2 5 29" xfId="0"/>
    <cellStyle name="Note 2 5 3" xfId="0"/>
    <cellStyle name="Note 2 5 30" xfId="0"/>
    <cellStyle name="Note 2 5 31" xfId="0"/>
    <cellStyle name="Note 2 5 32" xfId="0"/>
    <cellStyle name="Note 2 5 33" xfId="0"/>
    <cellStyle name="Note 2 5 34" xfId="0"/>
    <cellStyle name="Note 2 5 35" xfId="0"/>
    <cellStyle name="Note 2 5 36" xfId="0"/>
    <cellStyle name="Note 2 5 37" xfId="0"/>
    <cellStyle name="Note 2 5 38" xfId="0"/>
    <cellStyle name="Note 2 5 39" xfId="0"/>
    <cellStyle name="Note 2 5 4" xfId="0"/>
    <cellStyle name="Note 2 5 5" xfId="0"/>
    <cellStyle name="Note 2 5 6" xfId="0"/>
    <cellStyle name="Note 2 5 7" xfId="0"/>
    <cellStyle name="Note 2 5 8" xfId="0"/>
    <cellStyle name="Note 2 5 9" xfId="0"/>
    <cellStyle name="Note 2 50" xfId="0"/>
    <cellStyle name="Note 2 51" xfId="0"/>
    <cellStyle name="Note 2 52" xfId="0"/>
    <cellStyle name="Note 2 53" xfId="0"/>
    <cellStyle name="Note 2 54" xfId="0"/>
    <cellStyle name="Note 2 55" xfId="0"/>
    <cellStyle name="Note 2 56" xfId="0"/>
    <cellStyle name="Note 2 57" xfId="0"/>
    <cellStyle name="Note 2 58" xfId="0"/>
    <cellStyle name="Note 2 59" xfId="0"/>
    <cellStyle name="Note 2 6" xfId="0"/>
    <cellStyle name="Note 2 60" xfId="0"/>
    <cellStyle name="Note 2 61" xfId="0"/>
    <cellStyle name="Note 2 62" xfId="0"/>
    <cellStyle name="Note 2 63" xfId="0"/>
    <cellStyle name="Note 2 64" xfId="0"/>
    <cellStyle name="Note 2 65" xfId="0"/>
    <cellStyle name="Note 2 66" xfId="0"/>
    <cellStyle name="Note 2 67" xfId="0"/>
    <cellStyle name="Note 2 68" xfId="0"/>
    <cellStyle name="Note 2 69" xfId="0"/>
    <cellStyle name="Note 2 7" xfId="0"/>
    <cellStyle name="Note 2 70" xfId="0"/>
    <cellStyle name="Note 2 71" xfId="0"/>
    <cellStyle name="Note 2 72" xfId="0"/>
    <cellStyle name="Note 2 73" xfId="0"/>
    <cellStyle name="Note 2 74" xfId="0"/>
    <cellStyle name="Note 2 75" xfId="0"/>
    <cellStyle name="Note 2 76" xfId="0"/>
    <cellStyle name="Note 2 77" xfId="0"/>
    <cellStyle name="Note 2 78" xfId="0"/>
    <cellStyle name="Note 2 79" xfId="0"/>
    <cellStyle name="Note 2 8" xfId="0"/>
    <cellStyle name="Note 2 80" xfId="0"/>
    <cellStyle name="Note 2 81" xfId="0"/>
    <cellStyle name="Note 2 82" xfId="0"/>
    <cellStyle name="Note 2 83" xfId="0"/>
    <cellStyle name="Note 2 84" xfId="0"/>
    <cellStyle name="Note 2 85" xfId="0"/>
    <cellStyle name="Note 2 86" xfId="0"/>
    <cellStyle name="Note 2 87" xfId="0"/>
    <cellStyle name="Note 2 88" xfId="0"/>
    <cellStyle name="Note 2 89" xfId="0"/>
    <cellStyle name="Note 2 9" xfId="0"/>
    <cellStyle name="Note 2 90" xfId="0"/>
    <cellStyle name="Note 2 91" xfId="0"/>
    <cellStyle name="Note 2 92" xfId="0"/>
    <cellStyle name="Note 2 93" xfId="0"/>
    <cellStyle name="Note 2 94" xfId="0"/>
    <cellStyle name="Note 2 95" xfId="0"/>
    <cellStyle name="Note 2 96" xfId="0"/>
    <cellStyle name="Note 2 97" xfId="0"/>
    <cellStyle name="Note 2 98" xfId="0"/>
    <cellStyle name="Note 2 99" xfId="0"/>
    <cellStyle name="Note 20" xfId="0"/>
    <cellStyle name="Note 21" xfId="0"/>
    <cellStyle name="Note 22" xfId="0"/>
    <cellStyle name="Note 23" xfId="0"/>
    <cellStyle name="Note 24" xfId="0"/>
    <cellStyle name="Note 25" xfId="0"/>
    <cellStyle name="Note 26" xfId="0"/>
    <cellStyle name="Note 27" xfId="0"/>
    <cellStyle name="Note 28" xfId="0"/>
    <cellStyle name="Note 29" xfId="0"/>
    <cellStyle name="Note 3" xfId="0"/>
    <cellStyle name="Note 3 10" xfId="0"/>
    <cellStyle name="Note 3 11" xfId="0"/>
    <cellStyle name="Note 3 12" xfId="0"/>
    <cellStyle name="Note 3 13" xfId="0"/>
    <cellStyle name="Note 3 14" xfId="0"/>
    <cellStyle name="Note 3 15" xfId="0"/>
    <cellStyle name="Note 3 16" xfId="0"/>
    <cellStyle name="Note 3 17" xfId="0"/>
    <cellStyle name="Note 3 18" xfId="0"/>
    <cellStyle name="Note 3 19" xfId="0"/>
    <cellStyle name="Note 3 2" xfId="0"/>
    <cellStyle name="Note 3 20" xfId="0"/>
    <cellStyle name="Note 3 21" xfId="0"/>
    <cellStyle name="Note 3 22" xfId="0"/>
    <cellStyle name="Note 3 23" xfId="0"/>
    <cellStyle name="Note 3 24" xfId="0"/>
    <cellStyle name="Note 3 25" xfId="0"/>
    <cellStyle name="Note 3 26" xfId="0"/>
    <cellStyle name="Note 3 27" xfId="0"/>
    <cellStyle name="Note 3 28" xfId="0"/>
    <cellStyle name="Note 3 29" xfId="0"/>
    <cellStyle name="Note 3 3" xfId="0"/>
    <cellStyle name="Note 3 30" xfId="0"/>
    <cellStyle name="Note 3 31" xfId="0"/>
    <cellStyle name="Note 3 32" xfId="0"/>
    <cellStyle name="Note 3 33" xfId="0"/>
    <cellStyle name="Note 3 34" xfId="0"/>
    <cellStyle name="Note 3 35" xfId="0"/>
    <cellStyle name="Note 3 36" xfId="0"/>
    <cellStyle name="Note 3 37" xfId="0"/>
    <cellStyle name="Note 3 38" xfId="0"/>
    <cellStyle name="Note 3 39" xfId="0"/>
    <cellStyle name="Note 3 4" xfId="0"/>
    <cellStyle name="Note 3 40" xfId="0"/>
    <cellStyle name="Note 3 41" xfId="0"/>
    <cellStyle name="Note 3 42" xfId="0"/>
    <cellStyle name="Note 3 43" xfId="0"/>
    <cellStyle name="Note 3 44" xfId="0"/>
    <cellStyle name="Note 3 45" xfId="0"/>
    <cellStyle name="Note 3 46" xfId="0"/>
    <cellStyle name="Note 3 47" xfId="0"/>
    <cellStyle name="Note 3 48" xfId="0"/>
    <cellStyle name="Note 3 49" xfId="0"/>
    <cellStyle name="Note 3 5" xfId="0"/>
    <cellStyle name="Note 3 50" xfId="0"/>
    <cellStyle name="Note 3 51" xfId="0"/>
    <cellStyle name="Note 3 52" xfId="0"/>
    <cellStyle name="Note 3 53" xfId="0"/>
    <cellStyle name="Note 3 54" xfId="0"/>
    <cellStyle name="Note 3 55" xfId="0"/>
    <cellStyle name="Note 3 56" xfId="0"/>
    <cellStyle name="Note 3 57" xfId="0"/>
    <cellStyle name="Note 3 58" xfId="0"/>
    <cellStyle name="Note 3 59" xfId="0"/>
    <cellStyle name="Note 3 6" xfId="0"/>
    <cellStyle name="Note 3 7" xfId="0"/>
    <cellStyle name="Note 3 8" xfId="0"/>
    <cellStyle name="Note 3 9" xfId="0"/>
    <cellStyle name="Note 30" xfId="0"/>
    <cellStyle name="Note 31" xfId="0"/>
    <cellStyle name="Note 32" xfId="0"/>
    <cellStyle name="Note 33" xfId="0"/>
    <cellStyle name="Note 34" xfId="0"/>
    <cellStyle name="Note 35" xfId="0"/>
    <cellStyle name="Note 36" xfId="0"/>
    <cellStyle name="Note 37" xfId="0"/>
    <cellStyle name="Note 38" xfId="0"/>
    <cellStyle name="Note 39" xfId="0"/>
    <cellStyle name="Note 4" xfId="0"/>
    <cellStyle name="Note 4 10" xfId="0"/>
    <cellStyle name="Note 4 11" xfId="0"/>
    <cellStyle name="Note 4 12" xfId="0"/>
    <cellStyle name="Note 4 13" xfId="0"/>
    <cellStyle name="Note 4 14" xfId="0"/>
    <cellStyle name="Note 4 15" xfId="0"/>
    <cellStyle name="Note 4 16" xfId="0"/>
    <cellStyle name="Note 4 17" xfId="0"/>
    <cellStyle name="Note 4 18" xfId="0"/>
    <cellStyle name="Note 4 19" xfId="0"/>
    <cellStyle name="Note 4 2" xfId="0"/>
    <cellStyle name="Note 4 20" xfId="0"/>
    <cellStyle name="Note 4 21" xfId="0"/>
    <cellStyle name="Note 4 22" xfId="0"/>
    <cellStyle name="Note 4 23" xfId="0"/>
    <cellStyle name="Note 4 24" xfId="0"/>
    <cellStyle name="Note 4 25" xfId="0"/>
    <cellStyle name="Note 4 26" xfId="0"/>
    <cellStyle name="Note 4 27" xfId="0"/>
    <cellStyle name="Note 4 28" xfId="0"/>
    <cellStyle name="Note 4 29" xfId="0"/>
    <cellStyle name="Note 4 3" xfId="0"/>
    <cellStyle name="Note 4 30" xfId="0"/>
    <cellStyle name="Note 4 31" xfId="0"/>
    <cellStyle name="Note 4 32" xfId="0"/>
    <cellStyle name="Note 4 33" xfId="0"/>
    <cellStyle name="Note 4 34" xfId="0"/>
    <cellStyle name="Note 4 35" xfId="0"/>
    <cellStyle name="Note 4 36" xfId="0"/>
    <cellStyle name="Note 4 37" xfId="0"/>
    <cellStyle name="Note 4 38" xfId="0"/>
    <cellStyle name="Note 4 39" xfId="0"/>
    <cellStyle name="Note 4 4" xfId="0"/>
    <cellStyle name="Note 4 40" xfId="0"/>
    <cellStyle name="Note 4 41" xfId="0"/>
    <cellStyle name="Note 4 42" xfId="0"/>
    <cellStyle name="Note 4 43" xfId="0"/>
    <cellStyle name="Note 4 44" xfId="0"/>
    <cellStyle name="Note 4 45" xfId="0"/>
    <cellStyle name="Note 4 46" xfId="0"/>
    <cellStyle name="Note 4 47" xfId="0"/>
    <cellStyle name="Note 4 48" xfId="0"/>
    <cellStyle name="Note 4 49" xfId="0"/>
    <cellStyle name="Note 4 5" xfId="0"/>
    <cellStyle name="Note 4 50" xfId="0"/>
    <cellStyle name="Note 4 51" xfId="0"/>
    <cellStyle name="Note 4 52" xfId="0"/>
    <cellStyle name="Note 4 53" xfId="0"/>
    <cellStyle name="Note 4 54" xfId="0"/>
    <cellStyle name="Note 4 55" xfId="0"/>
    <cellStyle name="Note 4 56" xfId="0"/>
    <cellStyle name="Note 4 57" xfId="0"/>
    <cellStyle name="Note 4 58" xfId="0"/>
    <cellStyle name="Note 4 59" xfId="0"/>
    <cellStyle name="Note 4 6" xfId="0"/>
    <cellStyle name="Note 4 7" xfId="0"/>
    <cellStyle name="Note 4 8" xfId="0"/>
    <cellStyle name="Note 4 9" xfId="0"/>
    <cellStyle name="Note 40" xfId="0"/>
    <cellStyle name="Note 41" xfId="0"/>
    <cellStyle name="Note 42" xfId="0"/>
    <cellStyle name="Note 43" xfId="0"/>
    <cellStyle name="Note 44" xfId="0"/>
    <cellStyle name="Note 45" xfId="0"/>
    <cellStyle name="Note 46" xfId="0"/>
    <cellStyle name="Note 47" xfId="0"/>
    <cellStyle name="Note 48" xfId="0"/>
    <cellStyle name="Note 49" xfId="0"/>
    <cellStyle name="Note 5" xfId="0"/>
    <cellStyle name="Note 5 10" xfId="0"/>
    <cellStyle name="Note 5 11" xfId="0"/>
    <cellStyle name="Note 5 12" xfId="0"/>
    <cellStyle name="Note 5 13" xfId="0"/>
    <cellStyle name="Note 5 14" xfId="0"/>
    <cellStyle name="Note 5 15" xfId="0"/>
    <cellStyle name="Note 5 16" xfId="0"/>
    <cellStyle name="Note 5 17" xfId="0"/>
    <cellStyle name="Note 5 18" xfId="0"/>
    <cellStyle name="Note 5 19" xfId="0"/>
    <cellStyle name="Note 5 2" xfId="0"/>
    <cellStyle name="Note 5 20" xfId="0"/>
    <cellStyle name="Note 5 21" xfId="0"/>
    <cellStyle name="Note 5 22" xfId="0"/>
    <cellStyle name="Note 5 23" xfId="0"/>
    <cellStyle name="Note 5 24" xfId="0"/>
    <cellStyle name="Note 5 25" xfId="0"/>
    <cellStyle name="Note 5 26" xfId="0"/>
    <cellStyle name="Note 5 27" xfId="0"/>
    <cellStyle name="Note 5 28" xfId="0"/>
    <cellStyle name="Note 5 29" xfId="0"/>
    <cellStyle name="Note 5 3" xfId="0"/>
    <cellStyle name="Note 5 30" xfId="0"/>
    <cellStyle name="Note 5 31" xfId="0"/>
    <cellStyle name="Note 5 32" xfId="0"/>
    <cellStyle name="Note 5 33" xfId="0"/>
    <cellStyle name="Note 5 34" xfId="0"/>
    <cellStyle name="Note 5 35" xfId="0"/>
    <cellStyle name="Note 5 36" xfId="0"/>
    <cellStyle name="Note 5 37" xfId="0"/>
    <cellStyle name="Note 5 38" xfId="0"/>
    <cellStyle name="Note 5 39" xfId="0"/>
    <cellStyle name="Note 5 4" xfId="0"/>
    <cellStyle name="Note 5 40" xfId="0"/>
    <cellStyle name="Note 5 41" xfId="0"/>
    <cellStyle name="Note 5 42" xfId="0"/>
    <cellStyle name="Note 5 43" xfId="0"/>
    <cellStyle name="Note 5 44" xfId="0"/>
    <cellStyle name="Note 5 45" xfId="0"/>
    <cellStyle name="Note 5 46" xfId="0"/>
    <cellStyle name="Note 5 47" xfId="0"/>
    <cellStyle name="Note 5 48" xfId="0"/>
    <cellStyle name="Note 5 49" xfId="0"/>
    <cellStyle name="Note 5 5" xfId="0"/>
    <cellStyle name="Note 5 50" xfId="0"/>
    <cellStyle name="Note 5 51" xfId="0"/>
    <cellStyle name="Note 5 52" xfId="0"/>
    <cellStyle name="Note 5 53" xfId="0"/>
    <cellStyle name="Note 5 54" xfId="0"/>
    <cellStyle name="Note 5 55" xfId="0"/>
    <cellStyle name="Note 5 56" xfId="0"/>
    <cellStyle name="Note 5 57" xfId="0"/>
    <cellStyle name="Note 5 58" xfId="0"/>
    <cellStyle name="Note 5 59" xfId="0"/>
    <cellStyle name="Note 5 6" xfId="0"/>
    <cellStyle name="Note 5 7" xfId="0"/>
    <cellStyle name="Note 5 8" xfId="0"/>
    <cellStyle name="Note 5 9" xfId="0"/>
    <cellStyle name="Note 50" xfId="0"/>
    <cellStyle name="Note 51" xfId="0"/>
    <cellStyle name="Note 52" xfId="0"/>
    <cellStyle name="Note 53" xfId="0"/>
    <cellStyle name="Note 54" xfId="0"/>
    <cellStyle name="Note 55" xfId="0"/>
    <cellStyle name="Note 56" xfId="0"/>
    <cellStyle name="Note 57" xfId="0"/>
    <cellStyle name="Note 58" xfId="0"/>
    <cellStyle name="Note 59" xfId="0"/>
    <cellStyle name="Note 6" xfId="0"/>
    <cellStyle name="Note 6 10" xfId="0"/>
    <cellStyle name="Note 6 11" xfId="0"/>
    <cellStyle name="Note 6 12" xfId="0"/>
    <cellStyle name="Note 6 13" xfId="0"/>
    <cellStyle name="Note 6 14" xfId="0"/>
    <cellStyle name="Note 6 15" xfId="0"/>
    <cellStyle name="Note 6 16" xfId="0"/>
    <cellStyle name="Note 6 17" xfId="0"/>
    <cellStyle name="Note 6 18" xfId="0"/>
    <cellStyle name="Note 6 19" xfId="0"/>
    <cellStyle name="Note 6 2" xfId="0"/>
    <cellStyle name="Note 6 20" xfId="0"/>
    <cellStyle name="Note 6 21" xfId="0"/>
    <cellStyle name="Note 6 22" xfId="0"/>
    <cellStyle name="Note 6 23" xfId="0"/>
    <cellStyle name="Note 6 24" xfId="0"/>
    <cellStyle name="Note 6 25" xfId="0"/>
    <cellStyle name="Note 6 26" xfId="0"/>
    <cellStyle name="Note 6 27" xfId="0"/>
    <cellStyle name="Note 6 28" xfId="0"/>
    <cellStyle name="Note 6 29" xfId="0"/>
    <cellStyle name="Note 6 3" xfId="0"/>
    <cellStyle name="Note 6 30" xfId="0"/>
    <cellStyle name="Note 6 31" xfId="0"/>
    <cellStyle name="Note 6 32" xfId="0"/>
    <cellStyle name="Note 6 33" xfId="0"/>
    <cellStyle name="Note 6 34" xfId="0"/>
    <cellStyle name="Note 6 35" xfId="0"/>
    <cellStyle name="Note 6 36" xfId="0"/>
    <cellStyle name="Note 6 37" xfId="0"/>
    <cellStyle name="Note 6 38" xfId="0"/>
    <cellStyle name="Note 6 39" xfId="0"/>
    <cellStyle name="Note 6 4" xfId="0"/>
    <cellStyle name="Note 6 5" xfId="0"/>
    <cellStyle name="Note 6 6" xfId="0"/>
    <cellStyle name="Note 6 7" xfId="0"/>
    <cellStyle name="Note 6 8" xfId="0"/>
    <cellStyle name="Note 6 9" xfId="0"/>
    <cellStyle name="Note 60" xfId="0"/>
    <cellStyle name="Note 61" xfId="0"/>
    <cellStyle name="Note 62" xfId="0"/>
    <cellStyle name="Note 63" xfId="0"/>
    <cellStyle name="Note 64" xfId="0"/>
    <cellStyle name="Note 65" xfId="0"/>
    <cellStyle name="Note 66" xfId="0"/>
    <cellStyle name="Note 67" xfId="0"/>
    <cellStyle name="Note 68" xfId="0"/>
    <cellStyle name="Note 69" xfId="0"/>
    <cellStyle name="Note 7" xfId="0"/>
    <cellStyle name="Note 70" xfId="0"/>
    <cellStyle name="Note 71" xfId="0"/>
    <cellStyle name="Note 72" xfId="0"/>
    <cellStyle name="Note 73" xfId="0"/>
    <cellStyle name="Note 74" xfId="0"/>
    <cellStyle name="Note 75" xfId="0"/>
    <cellStyle name="Note 76" xfId="0"/>
    <cellStyle name="Note 77" xfId="0"/>
    <cellStyle name="Note 78" xfId="0"/>
    <cellStyle name="Note 79" xfId="0"/>
    <cellStyle name="Note 8" xfId="0"/>
    <cellStyle name="Note 80" xfId="0"/>
    <cellStyle name="Note 81" xfId="0"/>
    <cellStyle name="Note 82" xfId="0"/>
    <cellStyle name="Note 83" xfId="0"/>
    <cellStyle name="Note 84" xfId="0"/>
    <cellStyle name="Note 85" xfId="0"/>
    <cellStyle name="Note 86" xfId="0"/>
    <cellStyle name="Note 87" xfId="0"/>
    <cellStyle name="Note 88" xfId="0"/>
    <cellStyle name="Note 89" xfId="0"/>
    <cellStyle name="Note 9" xfId="0"/>
    <cellStyle name="Note 90" xfId="0"/>
    <cellStyle name="Note 91" xfId="0"/>
    <cellStyle name="Note 92" xfId="0"/>
    <cellStyle name="Název 2" xfId="0"/>
    <cellStyle name="Output" xfId="0"/>
    <cellStyle name="Output 10" xfId="0"/>
    <cellStyle name="Output 11" xfId="0"/>
    <cellStyle name="Output 12" xfId="0"/>
    <cellStyle name="Output 13" xfId="0"/>
    <cellStyle name="Output 14" xfId="0"/>
    <cellStyle name="Output 15" xfId="0"/>
    <cellStyle name="Output 16" xfId="0"/>
    <cellStyle name="Output 17" xfId="0"/>
    <cellStyle name="Output 18" xfId="0"/>
    <cellStyle name="Output 19" xfId="0"/>
    <cellStyle name="Output 2" xfId="0"/>
    <cellStyle name="Output 2 10" xfId="0"/>
    <cellStyle name="Output 2 100" xfId="0"/>
    <cellStyle name="Output 2 101" xfId="0"/>
    <cellStyle name="Output 2 102" xfId="0"/>
    <cellStyle name="Output 2 103" xfId="0"/>
    <cellStyle name="Output 2 104" xfId="0"/>
    <cellStyle name="Output 2 105" xfId="0"/>
    <cellStyle name="Output 2 106" xfId="0"/>
    <cellStyle name="Output 2 107" xfId="0"/>
    <cellStyle name="Output 2 108" xfId="0"/>
    <cellStyle name="Output 2 11" xfId="0"/>
    <cellStyle name="Output 2 12" xfId="0"/>
    <cellStyle name="Output 2 13" xfId="0"/>
    <cellStyle name="Output 2 14" xfId="0"/>
    <cellStyle name="Output 2 15" xfId="0"/>
    <cellStyle name="Output 2 16" xfId="0"/>
    <cellStyle name="Output 2 17" xfId="0"/>
    <cellStyle name="Output 2 18" xfId="0"/>
    <cellStyle name="Output 2 19" xfId="0"/>
    <cellStyle name="Output 2 2" xfId="0"/>
    <cellStyle name="Output 2 2 10" xfId="0"/>
    <cellStyle name="Output 2 2 11" xfId="0"/>
    <cellStyle name="Output 2 2 12" xfId="0"/>
    <cellStyle name="Output 2 2 13" xfId="0"/>
    <cellStyle name="Output 2 2 14" xfId="0"/>
    <cellStyle name="Output 2 2 15" xfId="0"/>
    <cellStyle name="Output 2 2 16" xfId="0"/>
    <cellStyle name="Output 2 2 17" xfId="0"/>
    <cellStyle name="Output 2 2 18" xfId="0"/>
    <cellStyle name="Output 2 2 19" xfId="0"/>
    <cellStyle name="Output 2 2 2" xfId="0"/>
    <cellStyle name="Output 2 2 20" xfId="0"/>
    <cellStyle name="Output 2 2 21" xfId="0"/>
    <cellStyle name="Output 2 2 22" xfId="0"/>
    <cellStyle name="Output 2 2 23" xfId="0"/>
    <cellStyle name="Output 2 2 24" xfId="0"/>
    <cellStyle name="Output 2 2 25" xfId="0"/>
    <cellStyle name="Output 2 2 26" xfId="0"/>
    <cellStyle name="Output 2 2 27" xfId="0"/>
    <cellStyle name="Output 2 2 28" xfId="0"/>
    <cellStyle name="Output 2 2 29" xfId="0"/>
    <cellStyle name="Output 2 2 3" xfId="0"/>
    <cellStyle name="Output 2 2 30" xfId="0"/>
    <cellStyle name="Output 2 2 31" xfId="0"/>
    <cellStyle name="Output 2 2 32" xfId="0"/>
    <cellStyle name="Output 2 2 33" xfId="0"/>
    <cellStyle name="Output 2 2 34" xfId="0"/>
    <cellStyle name="Output 2 2 35" xfId="0"/>
    <cellStyle name="Output 2 2 36" xfId="0"/>
    <cellStyle name="Output 2 2 37" xfId="0"/>
    <cellStyle name="Output 2 2 38" xfId="0"/>
    <cellStyle name="Output 2 2 39" xfId="0"/>
    <cellStyle name="Output 2 2 4" xfId="0"/>
    <cellStyle name="Output 2 2 40" xfId="0"/>
    <cellStyle name="Output 2 2 41" xfId="0"/>
    <cellStyle name="Output 2 2 42" xfId="0"/>
    <cellStyle name="Output 2 2 43" xfId="0"/>
    <cellStyle name="Output 2 2 44" xfId="0"/>
    <cellStyle name="Output 2 2 45" xfId="0"/>
    <cellStyle name="Output 2 2 46" xfId="0"/>
    <cellStyle name="Output 2 2 47" xfId="0"/>
    <cellStyle name="Output 2 2 48" xfId="0"/>
    <cellStyle name="Output 2 2 49" xfId="0"/>
    <cellStyle name="Output 2 2 5" xfId="0"/>
    <cellStyle name="Output 2 2 50" xfId="0"/>
    <cellStyle name="Output 2 2 51" xfId="0"/>
    <cellStyle name="Output 2 2 52" xfId="0"/>
    <cellStyle name="Output 2 2 53" xfId="0"/>
    <cellStyle name="Output 2 2 54" xfId="0"/>
    <cellStyle name="Output 2 2 55" xfId="0"/>
    <cellStyle name="Output 2 2 56" xfId="0"/>
    <cellStyle name="Output 2 2 57" xfId="0"/>
    <cellStyle name="Output 2 2 58" xfId="0"/>
    <cellStyle name="Output 2 2 59" xfId="0"/>
    <cellStyle name="Output 2 2 6" xfId="0"/>
    <cellStyle name="Output 2 2 7" xfId="0"/>
    <cellStyle name="Output 2 2 8" xfId="0"/>
    <cellStyle name="Output 2 2 9" xfId="0"/>
    <cellStyle name="Output 2 20" xfId="0"/>
    <cellStyle name="Output 2 21" xfId="0"/>
    <cellStyle name="Output 2 22" xfId="0"/>
    <cellStyle name="Output 2 23" xfId="0"/>
    <cellStyle name="Output 2 24" xfId="0"/>
    <cellStyle name="Output 2 25" xfId="0"/>
    <cellStyle name="Output 2 26" xfId="0"/>
    <cellStyle name="Output 2 27" xfId="0"/>
    <cellStyle name="Output 2 28" xfId="0"/>
    <cellStyle name="Output 2 29" xfId="0"/>
    <cellStyle name="Output 2 3" xfId="0"/>
    <cellStyle name="Output 2 3 10" xfId="0"/>
    <cellStyle name="Output 2 3 11" xfId="0"/>
    <cellStyle name="Output 2 3 12" xfId="0"/>
    <cellStyle name="Output 2 3 13" xfId="0"/>
    <cellStyle name="Output 2 3 14" xfId="0"/>
    <cellStyle name="Output 2 3 15" xfId="0"/>
    <cellStyle name="Output 2 3 16" xfId="0"/>
    <cellStyle name="Output 2 3 17" xfId="0"/>
    <cellStyle name="Output 2 3 18" xfId="0"/>
    <cellStyle name="Output 2 3 19" xfId="0"/>
    <cellStyle name="Output 2 3 2" xfId="0"/>
    <cellStyle name="Output 2 3 20" xfId="0"/>
    <cellStyle name="Output 2 3 21" xfId="0"/>
    <cellStyle name="Output 2 3 22" xfId="0"/>
    <cellStyle name="Output 2 3 23" xfId="0"/>
    <cellStyle name="Output 2 3 24" xfId="0"/>
    <cellStyle name="Output 2 3 25" xfId="0"/>
    <cellStyle name="Output 2 3 26" xfId="0"/>
    <cellStyle name="Output 2 3 27" xfId="0"/>
    <cellStyle name="Output 2 3 28" xfId="0"/>
    <cellStyle name="Output 2 3 29" xfId="0"/>
    <cellStyle name="Output 2 3 3" xfId="0"/>
    <cellStyle name="Output 2 3 30" xfId="0"/>
    <cellStyle name="Output 2 3 31" xfId="0"/>
    <cellStyle name="Output 2 3 32" xfId="0"/>
    <cellStyle name="Output 2 3 33" xfId="0"/>
    <cellStyle name="Output 2 3 34" xfId="0"/>
    <cellStyle name="Output 2 3 35" xfId="0"/>
    <cellStyle name="Output 2 3 36" xfId="0"/>
    <cellStyle name="Output 2 3 37" xfId="0"/>
    <cellStyle name="Output 2 3 38" xfId="0"/>
    <cellStyle name="Output 2 3 39" xfId="0"/>
    <cellStyle name="Output 2 3 4" xfId="0"/>
    <cellStyle name="Output 2 3 40" xfId="0"/>
    <cellStyle name="Output 2 3 41" xfId="0"/>
    <cellStyle name="Output 2 3 42" xfId="0"/>
    <cellStyle name="Output 2 3 43" xfId="0"/>
    <cellStyle name="Output 2 3 44" xfId="0"/>
    <cellStyle name="Output 2 3 45" xfId="0"/>
    <cellStyle name="Output 2 3 46" xfId="0"/>
    <cellStyle name="Output 2 3 47" xfId="0"/>
    <cellStyle name="Output 2 3 48" xfId="0"/>
    <cellStyle name="Output 2 3 49" xfId="0"/>
    <cellStyle name="Output 2 3 5" xfId="0"/>
    <cellStyle name="Output 2 3 50" xfId="0"/>
    <cellStyle name="Output 2 3 51" xfId="0"/>
    <cellStyle name="Output 2 3 52" xfId="0"/>
    <cellStyle name="Output 2 3 53" xfId="0"/>
    <cellStyle name="Output 2 3 54" xfId="0"/>
    <cellStyle name="Output 2 3 55" xfId="0"/>
    <cellStyle name="Output 2 3 56" xfId="0"/>
    <cellStyle name="Output 2 3 57" xfId="0"/>
    <cellStyle name="Output 2 3 58" xfId="0"/>
    <cellStyle name="Output 2 3 59" xfId="0"/>
    <cellStyle name="Output 2 3 6" xfId="0"/>
    <cellStyle name="Output 2 3 7" xfId="0"/>
    <cellStyle name="Output 2 3 8" xfId="0"/>
    <cellStyle name="Output 2 3 9" xfId="0"/>
    <cellStyle name="Output 2 30" xfId="0"/>
    <cellStyle name="Output 2 31" xfId="0"/>
    <cellStyle name="Output 2 32" xfId="0"/>
    <cellStyle name="Output 2 33" xfId="0"/>
    <cellStyle name="Output 2 34" xfId="0"/>
    <cellStyle name="Output 2 35" xfId="0"/>
    <cellStyle name="Output 2 36" xfId="0"/>
    <cellStyle name="Output 2 37" xfId="0"/>
    <cellStyle name="Output 2 38" xfId="0"/>
    <cellStyle name="Output 2 39" xfId="0"/>
    <cellStyle name="Output 2 4" xfId="0"/>
    <cellStyle name="Output 2 4 10" xfId="0"/>
    <cellStyle name="Output 2 4 11" xfId="0"/>
    <cellStyle name="Output 2 4 12" xfId="0"/>
    <cellStyle name="Output 2 4 13" xfId="0"/>
    <cellStyle name="Output 2 4 14" xfId="0"/>
    <cellStyle name="Output 2 4 15" xfId="0"/>
    <cellStyle name="Output 2 4 16" xfId="0"/>
    <cellStyle name="Output 2 4 17" xfId="0"/>
    <cellStyle name="Output 2 4 18" xfId="0"/>
    <cellStyle name="Output 2 4 19" xfId="0"/>
    <cellStyle name="Output 2 4 2" xfId="0"/>
    <cellStyle name="Output 2 4 20" xfId="0"/>
    <cellStyle name="Output 2 4 21" xfId="0"/>
    <cellStyle name="Output 2 4 22" xfId="0"/>
    <cellStyle name="Output 2 4 23" xfId="0"/>
    <cellStyle name="Output 2 4 24" xfId="0"/>
    <cellStyle name="Output 2 4 25" xfId="0"/>
    <cellStyle name="Output 2 4 26" xfId="0"/>
    <cellStyle name="Output 2 4 27" xfId="0"/>
    <cellStyle name="Output 2 4 28" xfId="0"/>
    <cellStyle name="Output 2 4 29" xfId="0"/>
    <cellStyle name="Output 2 4 3" xfId="0"/>
    <cellStyle name="Output 2 4 30" xfId="0"/>
    <cellStyle name="Output 2 4 31" xfId="0"/>
    <cellStyle name="Output 2 4 32" xfId="0"/>
    <cellStyle name="Output 2 4 33" xfId="0"/>
    <cellStyle name="Output 2 4 34" xfId="0"/>
    <cellStyle name="Output 2 4 35" xfId="0"/>
    <cellStyle name="Output 2 4 36" xfId="0"/>
    <cellStyle name="Output 2 4 37" xfId="0"/>
    <cellStyle name="Output 2 4 38" xfId="0"/>
    <cellStyle name="Output 2 4 39" xfId="0"/>
    <cellStyle name="Output 2 4 4" xfId="0"/>
    <cellStyle name="Output 2 4 40" xfId="0"/>
    <cellStyle name="Output 2 4 41" xfId="0"/>
    <cellStyle name="Output 2 4 42" xfId="0"/>
    <cellStyle name="Output 2 4 43" xfId="0"/>
    <cellStyle name="Output 2 4 44" xfId="0"/>
    <cellStyle name="Output 2 4 45" xfId="0"/>
    <cellStyle name="Output 2 4 46" xfId="0"/>
    <cellStyle name="Output 2 4 47" xfId="0"/>
    <cellStyle name="Output 2 4 48" xfId="0"/>
    <cellStyle name="Output 2 4 49" xfId="0"/>
    <cellStyle name="Output 2 4 5" xfId="0"/>
    <cellStyle name="Output 2 4 50" xfId="0"/>
    <cellStyle name="Output 2 4 51" xfId="0"/>
    <cellStyle name="Output 2 4 52" xfId="0"/>
    <cellStyle name="Output 2 4 53" xfId="0"/>
    <cellStyle name="Output 2 4 54" xfId="0"/>
    <cellStyle name="Output 2 4 55" xfId="0"/>
    <cellStyle name="Output 2 4 56" xfId="0"/>
    <cellStyle name="Output 2 4 57" xfId="0"/>
    <cellStyle name="Output 2 4 58" xfId="0"/>
    <cellStyle name="Output 2 4 59" xfId="0"/>
    <cellStyle name="Output 2 4 6" xfId="0"/>
    <cellStyle name="Output 2 4 7" xfId="0"/>
    <cellStyle name="Output 2 4 8" xfId="0"/>
    <cellStyle name="Output 2 4 9" xfId="0"/>
    <cellStyle name="Output 2 40" xfId="0"/>
    <cellStyle name="Output 2 41" xfId="0"/>
    <cellStyle name="Output 2 42" xfId="0"/>
    <cellStyle name="Output 2 43" xfId="0"/>
    <cellStyle name="Output 2 44" xfId="0"/>
    <cellStyle name="Output 2 45" xfId="0"/>
    <cellStyle name="Output 2 46" xfId="0"/>
    <cellStyle name="Output 2 47" xfId="0"/>
    <cellStyle name="Output 2 48" xfId="0"/>
    <cellStyle name="Output 2 49" xfId="0"/>
    <cellStyle name="Output 2 5" xfId="0"/>
    <cellStyle name="Output 2 5 10" xfId="0"/>
    <cellStyle name="Output 2 5 11" xfId="0"/>
    <cellStyle name="Output 2 5 12" xfId="0"/>
    <cellStyle name="Output 2 5 13" xfId="0"/>
    <cellStyle name="Output 2 5 14" xfId="0"/>
    <cellStyle name="Output 2 5 15" xfId="0"/>
    <cellStyle name="Output 2 5 16" xfId="0"/>
    <cellStyle name="Output 2 5 17" xfId="0"/>
    <cellStyle name="Output 2 5 18" xfId="0"/>
    <cellStyle name="Output 2 5 19" xfId="0"/>
    <cellStyle name="Output 2 5 2" xfId="0"/>
    <cellStyle name="Output 2 5 20" xfId="0"/>
    <cellStyle name="Output 2 5 21" xfId="0"/>
    <cellStyle name="Output 2 5 22" xfId="0"/>
    <cellStyle name="Output 2 5 23" xfId="0"/>
    <cellStyle name="Output 2 5 24" xfId="0"/>
    <cellStyle name="Output 2 5 25" xfId="0"/>
    <cellStyle name="Output 2 5 26" xfId="0"/>
    <cellStyle name="Output 2 5 27" xfId="0"/>
    <cellStyle name="Output 2 5 28" xfId="0"/>
    <cellStyle name="Output 2 5 29" xfId="0"/>
    <cellStyle name="Output 2 5 3" xfId="0"/>
    <cellStyle name="Output 2 5 30" xfId="0"/>
    <cellStyle name="Output 2 5 31" xfId="0"/>
    <cellStyle name="Output 2 5 32" xfId="0"/>
    <cellStyle name="Output 2 5 33" xfId="0"/>
    <cellStyle name="Output 2 5 34" xfId="0"/>
    <cellStyle name="Output 2 5 35" xfId="0"/>
    <cellStyle name="Output 2 5 36" xfId="0"/>
    <cellStyle name="Output 2 5 37" xfId="0"/>
    <cellStyle name="Output 2 5 38" xfId="0"/>
    <cellStyle name="Output 2 5 39" xfId="0"/>
    <cellStyle name="Output 2 5 4" xfId="0"/>
    <cellStyle name="Output 2 5 5" xfId="0"/>
    <cellStyle name="Output 2 5 6" xfId="0"/>
    <cellStyle name="Output 2 5 7" xfId="0"/>
    <cellStyle name="Output 2 5 8" xfId="0"/>
    <cellStyle name="Output 2 5 9" xfId="0"/>
    <cellStyle name="Output 2 50" xfId="0"/>
    <cellStyle name="Output 2 51" xfId="0"/>
    <cellStyle name="Output 2 52" xfId="0"/>
    <cellStyle name="Output 2 53" xfId="0"/>
    <cellStyle name="Output 2 54" xfId="0"/>
    <cellStyle name="Output 2 55" xfId="0"/>
    <cellStyle name="Output 2 56" xfId="0"/>
    <cellStyle name="Output 2 57" xfId="0"/>
    <cellStyle name="Output 2 58" xfId="0"/>
    <cellStyle name="Output 2 59" xfId="0"/>
    <cellStyle name="Output 2 6" xfId="0"/>
    <cellStyle name="Output 2 60" xfId="0"/>
    <cellStyle name="Output 2 61" xfId="0"/>
    <cellStyle name="Output 2 62" xfId="0"/>
    <cellStyle name="Output 2 63" xfId="0"/>
    <cellStyle name="Output 2 64" xfId="0"/>
    <cellStyle name="Output 2 65" xfId="0"/>
    <cellStyle name="Output 2 66" xfId="0"/>
    <cellStyle name="Output 2 67" xfId="0"/>
    <cellStyle name="Output 2 68" xfId="0"/>
    <cellStyle name="Output 2 69" xfId="0"/>
    <cellStyle name="Output 2 7" xfId="0"/>
    <cellStyle name="Output 2 70" xfId="0"/>
    <cellStyle name="Output 2 71" xfId="0"/>
    <cellStyle name="Output 2 72" xfId="0"/>
    <cellStyle name="Output 2 73" xfId="0"/>
    <cellStyle name="Output 2 74" xfId="0"/>
    <cellStyle name="Output 2 75" xfId="0"/>
    <cellStyle name="Output 2 76" xfId="0"/>
    <cellStyle name="Output 2 77" xfId="0"/>
    <cellStyle name="Output 2 78" xfId="0"/>
    <cellStyle name="Output 2 79" xfId="0"/>
    <cellStyle name="Output 2 8" xfId="0"/>
    <cellStyle name="Output 2 80" xfId="0"/>
    <cellStyle name="Output 2 81" xfId="0"/>
    <cellStyle name="Output 2 82" xfId="0"/>
    <cellStyle name="Output 2 83" xfId="0"/>
    <cellStyle name="Output 2 84" xfId="0"/>
    <cellStyle name="Output 2 85" xfId="0"/>
    <cellStyle name="Output 2 86" xfId="0"/>
    <cellStyle name="Output 2 87" xfId="0"/>
    <cellStyle name="Output 2 88" xfId="0"/>
    <cellStyle name="Output 2 89" xfId="0"/>
    <cellStyle name="Output 2 9" xfId="0"/>
    <cellStyle name="Output 2 90" xfId="0"/>
    <cellStyle name="Output 2 91" xfId="0"/>
    <cellStyle name="Output 2 92" xfId="0"/>
    <cellStyle name="Output 2 93" xfId="0"/>
    <cellStyle name="Output 2 94" xfId="0"/>
    <cellStyle name="Output 2 95" xfId="0"/>
    <cellStyle name="Output 2 96" xfId="0"/>
    <cellStyle name="Output 2 97" xfId="0"/>
    <cellStyle name="Output 2 98" xfId="0"/>
    <cellStyle name="Output 2 99" xfId="0"/>
    <cellStyle name="Output 20" xfId="0"/>
    <cellStyle name="Output 21" xfId="0"/>
    <cellStyle name="Output 22" xfId="0"/>
    <cellStyle name="Output 23" xfId="0"/>
    <cellStyle name="Output 24" xfId="0"/>
    <cellStyle name="Output 25" xfId="0"/>
    <cellStyle name="Output 26" xfId="0"/>
    <cellStyle name="Output 27" xfId="0"/>
    <cellStyle name="Output 28" xfId="0"/>
    <cellStyle name="Output 29" xfId="0"/>
    <cellStyle name="Output 3" xfId="0"/>
    <cellStyle name="Output 3 10" xfId="0"/>
    <cellStyle name="Output 3 11" xfId="0"/>
    <cellStyle name="Output 3 12" xfId="0"/>
    <cellStyle name="Output 3 13" xfId="0"/>
    <cellStyle name="Output 3 14" xfId="0"/>
    <cellStyle name="Output 3 15" xfId="0"/>
    <cellStyle name="Output 3 16" xfId="0"/>
    <cellStyle name="Output 3 17" xfId="0"/>
    <cellStyle name="Output 3 18" xfId="0"/>
    <cellStyle name="Output 3 19" xfId="0"/>
    <cellStyle name="Output 3 2" xfId="0"/>
    <cellStyle name="Output 3 20" xfId="0"/>
    <cellStyle name="Output 3 21" xfId="0"/>
    <cellStyle name="Output 3 22" xfId="0"/>
    <cellStyle name="Output 3 23" xfId="0"/>
    <cellStyle name="Output 3 24" xfId="0"/>
    <cellStyle name="Output 3 25" xfId="0"/>
    <cellStyle name="Output 3 26" xfId="0"/>
    <cellStyle name="Output 3 27" xfId="0"/>
    <cellStyle name="Output 3 28" xfId="0"/>
    <cellStyle name="Output 3 29" xfId="0"/>
    <cellStyle name="Output 3 3" xfId="0"/>
    <cellStyle name="Output 3 30" xfId="0"/>
    <cellStyle name="Output 3 31" xfId="0"/>
    <cellStyle name="Output 3 32" xfId="0"/>
    <cellStyle name="Output 3 33" xfId="0"/>
    <cellStyle name="Output 3 34" xfId="0"/>
    <cellStyle name="Output 3 35" xfId="0"/>
    <cellStyle name="Output 3 36" xfId="0"/>
    <cellStyle name="Output 3 37" xfId="0"/>
    <cellStyle name="Output 3 38" xfId="0"/>
    <cellStyle name="Output 3 39" xfId="0"/>
    <cellStyle name="Output 3 4" xfId="0"/>
    <cellStyle name="Output 3 40" xfId="0"/>
    <cellStyle name="Output 3 41" xfId="0"/>
    <cellStyle name="Output 3 42" xfId="0"/>
    <cellStyle name="Output 3 43" xfId="0"/>
    <cellStyle name="Output 3 44" xfId="0"/>
    <cellStyle name="Output 3 45" xfId="0"/>
    <cellStyle name="Output 3 46" xfId="0"/>
    <cellStyle name="Output 3 47" xfId="0"/>
    <cellStyle name="Output 3 48" xfId="0"/>
    <cellStyle name="Output 3 49" xfId="0"/>
    <cellStyle name="Output 3 5" xfId="0"/>
    <cellStyle name="Output 3 50" xfId="0"/>
    <cellStyle name="Output 3 51" xfId="0"/>
    <cellStyle name="Output 3 52" xfId="0"/>
    <cellStyle name="Output 3 53" xfId="0"/>
    <cellStyle name="Output 3 54" xfId="0"/>
    <cellStyle name="Output 3 55" xfId="0"/>
    <cellStyle name="Output 3 56" xfId="0"/>
    <cellStyle name="Output 3 57" xfId="0"/>
    <cellStyle name="Output 3 58" xfId="0"/>
    <cellStyle name="Output 3 59" xfId="0"/>
    <cellStyle name="Output 3 6" xfId="0"/>
    <cellStyle name="Output 3 7" xfId="0"/>
    <cellStyle name="Output 3 8" xfId="0"/>
    <cellStyle name="Output 3 9" xfId="0"/>
    <cellStyle name="Output 30" xfId="0"/>
    <cellStyle name="Output 31" xfId="0"/>
    <cellStyle name="Output 32" xfId="0"/>
    <cellStyle name="Output 33" xfId="0"/>
    <cellStyle name="Output 34" xfId="0"/>
    <cellStyle name="Output 35" xfId="0"/>
    <cellStyle name="Output 36" xfId="0"/>
    <cellStyle name="Output 37" xfId="0"/>
    <cellStyle name="Output 38" xfId="0"/>
    <cellStyle name="Output 39" xfId="0"/>
    <cellStyle name="Output 4" xfId="0"/>
    <cellStyle name="Output 4 10" xfId="0"/>
    <cellStyle name="Output 4 11" xfId="0"/>
    <cellStyle name="Output 4 12" xfId="0"/>
    <cellStyle name="Output 4 13" xfId="0"/>
    <cellStyle name="Output 4 14" xfId="0"/>
    <cellStyle name="Output 4 15" xfId="0"/>
    <cellStyle name="Output 4 16" xfId="0"/>
    <cellStyle name="Output 4 17" xfId="0"/>
    <cellStyle name="Output 4 18" xfId="0"/>
    <cellStyle name="Output 4 19" xfId="0"/>
    <cellStyle name="Output 4 2" xfId="0"/>
    <cellStyle name="Output 4 20" xfId="0"/>
    <cellStyle name="Output 4 21" xfId="0"/>
    <cellStyle name="Output 4 22" xfId="0"/>
    <cellStyle name="Output 4 23" xfId="0"/>
    <cellStyle name="Output 4 24" xfId="0"/>
    <cellStyle name="Output 4 25" xfId="0"/>
    <cellStyle name="Output 4 26" xfId="0"/>
    <cellStyle name="Output 4 27" xfId="0"/>
    <cellStyle name="Output 4 28" xfId="0"/>
    <cellStyle name="Output 4 29" xfId="0"/>
    <cellStyle name="Output 4 3" xfId="0"/>
    <cellStyle name="Output 4 30" xfId="0"/>
    <cellStyle name="Output 4 31" xfId="0"/>
    <cellStyle name="Output 4 32" xfId="0"/>
    <cellStyle name="Output 4 33" xfId="0"/>
    <cellStyle name="Output 4 34" xfId="0"/>
    <cellStyle name="Output 4 35" xfId="0"/>
    <cellStyle name="Output 4 36" xfId="0"/>
    <cellStyle name="Output 4 37" xfId="0"/>
    <cellStyle name="Output 4 38" xfId="0"/>
    <cellStyle name="Output 4 39" xfId="0"/>
    <cellStyle name="Output 4 4" xfId="0"/>
    <cellStyle name="Output 4 40" xfId="0"/>
    <cellStyle name="Output 4 41" xfId="0"/>
    <cellStyle name="Output 4 42" xfId="0"/>
    <cellStyle name="Output 4 43" xfId="0"/>
    <cellStyle name="Output 4 44" xfId="0"/>
    <cellStyle name="Output 4 45" xfId="0"/>
    <cellStyle name="Output 4 46" xfId="0"/>
    <cellStyle name="Output 4 47" xfId="0"/>
    <cellStyle name="Output 4 48" xfId="0"/>
    <cellStyle name="Output 4 49" xfId="0"/>
    <cellStyle name="Output 4 5" xfId="0"/>
    <cellStyle name="Output 4 50" xfId="0"/>
    <cellStyle name="Output 4 51" xfId="0"/>
    <cellStyle name="Output 4 52" xfId="0"/>
    <cellStyle name="Output 4 53" xfId="0"/>
    <cellStyle name="Output 4 54" xfId="0"/>
    <cellStyle name="Output 4 55" xfId="0"/>
    <cellStyle name="Output 4 56" xfId="0"/>
    <cellStyle name="Output 4 57" xfId="0"/>
    <cellStyle name="Output 4 58" xfId="0"/>
    <cellStyle name="Output 4 59" xfId="0"/>
    <cellStyle name="Output 4 6" xfId="0"/>
    <cellStyle name="Output 4 7" xfId="0"/>
    <cellStyle name="Output 4 8" xfId="0"/>
    <cellStyle name="Output 4 9" xfId="0"/>
    <cellStyle name="Output 40" xfId="0"/>
    <cellStyle name="Output 41" xfId="0"/>
    <cellStyle name="Output 42" xfId="0"/>
    <cellStyle name="Output 43" xfId="0"/>
    <cellStyle name="Output 44" xfId="0"/>
    <cellStyle name="Output 45" xfId="0"/>
    <cellStyle name="Output 46" xfId="0"/>
    <cellStyle name="Output 47" xfId="0"/>
    <cellStyle name="Output 48" xfId="0"/>
    <cellStyle name="Output 49" xfId="0"/>
    <cellStyle name="Output 5" xfId="0"/>
    <cellStyle name="Output 5 10" xfId="0"/>
    <cellStyle name="Output 5 11" xfId="0"/>
    <cellStyle name="Output 5 12" xfId="0"/>
    <cellStyle name="Output 5 13" xfId="0"/>
    <cellStyle name="Output 5 14" xfId="0"/>
    <cellStyle name="Output 5 15" xfId="0"/>
    <cellStyle name="Output 5 16" xfId="0"/>
    <cellStyle name="Output 5 17" xfId="0"/>
    <cellStyle name="Output 5 18" xfId="0"/>
    <cellStyle name="Output 5 19" xfId="0"/>
    <cellStyle name="Output 5 2" xfId="0"/>
    <cellStyle name="Output 5 20" xfId="0"/>
    <cellStyle name="Output 5 21" xfId="0"/>
    <cellStyle name="Output 5 22" xfId="0"/>
    <cellStyle name="Output 5 23" xfId="0"/>
    <cellStyle name="Output 5 24" xfId="0"/>
    <cellStyle name="Output 5 25" xfId="0"/>
    <cellStyle name="Output 5 26" xfId="0"/>
    <cellStyle name="Output 5 27" xfId="0"/>
    <cellStyle name="Output 5 28" xfId="0"/>
    <cellStyle name="Output 5 29" xfId="0"/>
    <cellStyle name="Output 5 3" xfId="0"/>
    <cellStyle name="Output 5 30" xfId="0"/>
    <cellStyle name="Output 5 31" xfId="0"/>
    <cellStyle name="Output 5 32" xfId="0"/>
    <cellStyle name="Output 5 33" xfId="0"/>
    <cellStyle name="Output 5 34" xfId="0"/>
    <cellStyle name="Output 5 35" xfId="0"/>
    <cellStyle name="Output 5 36" xfId="0"/>
    <cellStyle name="Output 5 37" xfId="0"/>
    <cellStyle name="Output 5 38" xfId="0"/>
    <cellStyle name="Output 5 39" xfId="0"/>
    <cellStyle name="Output 5 4" xfId="0"/>
    <cellStyle name="Output 5 40" xfId="0"/>
    <cellStyle name="Output 5 41" xfId="0"/>
    <cellStyle name="Output 5 42" xfId="0"/>
    <cellStyle name="Output 5 43" xfId="0"/>
    <cellStyle name="Output 5 44" xfId="0"/>
    <cellStyle name="Output 5 45" xfId="0"/>
    <cellStyle name="Output 5 46" xfId="0"/>
    <cellStyle name="Output 5 47" xfId="0"/>
    <cellStyle name="Output 5 48" xfId="0"/>
    <cellStyle name="Output 5 49" xfId="0"/>
    <cellStyle name="Output 5 5" xfId="0"/>
    <cellStyle name="Output 5 50" xfId="0"/>
    <cellStyle name="Output 5 51" xfId="0"/>
    <cellStyle name="Output 5 52" xfId="0"/>
    <cellStyle name="Output 5 53" xfId="0"/>
    <cellStyle name="Output 5 54" xfId="0"/>
    <cellStyle name="Output 5 55" xfId="0"/>
    <cellStyle name="Output 5 56" xfId="0"/>
    <cellStyle name="Output 5 57" xfId="0"/>
    <cellStyle name="Output 5 58" xfId="0"/>
    <cellStyle name="Output 5 59" xfId="0"/>
    <cellStyle name="Output 5 6" xfId="0"/>
    <cellStyle name="Output 5 7" xfId="0"/>
    <cellStyle name="Output 5 8" xfId="0"/>
    <cellStyle name="Output 5 9" xfId="0"/>
    <cellStyle name="Output 50" xfId="0"/>
    <cellStyle name="Output 51" xfId="0"/>
    <cellStyle name="Output 52" xfId="0"/>
    <cellStyle name="Output 53" xfId="0"/>
    <cellStyle name="Output 54" xfId="0"/>
    <cellStyle name="Output 55" xfId="0"/>
    <cellStyle name="Output 56" xfId="0"/>
    <cellStyle name="Output 57" xfId="0"/>
    <cellStyle name="Output 58" xfId="0"/>
    <cellStyle name="Output 59" xfId="0"/>
    <cellStyle name="Output 6" xfId="0"/>
    <cellStyle name="Output 6 10" xfId="0"/>
    <cellStyle name="Output 6 11" xfId="0"/>
    <cellStyle name="Output 6 12" xfId="0"/>
    <cellStyle name="Output 6 13" xfId="0"/>
    <cellStyle name="Output 6 14" xfId="0"/>
    <cellStyle name="Output 6 15" xfId="0"/>
    <cellStyle name="Output 6 16" xfId="0"/>
    <cellStyle name="Output 6 17" xfId="0"/>
    <cellStyle name="Output 6 18" xfId="0"/>
    <cellStyle name="Output 6 19" xfId="0"/>
    <cellStyle name="Output 6 2" xfId="0"/>
    <cellStyle name="Output 6 20" xfId="0"/>
    <cellStyle name="Output 6 21" xfId="0"/>
    <cellStyle name="Output 6 22" xfId="0"/>
    <cellStyle name="Output 6 23" xfId="0"/>
    <cellStyle name="Output 6 24" xfId="0"/>
    <cellStyle name="Output 6 25" xfId="0"/>
    <cellStyle name="Output 6 26" xfId="0"/>
    <cellStyle name="Output 6 27" xfId="0"/>
    <cellStyle name="Output 6 28" xfId="0"/>
    <cellStyle name="Output 6 29" xfId="0"/>
    <cellStyle name="Output 6 3" xfId="0"/>
    <cellStyle name="Output 6 30" xfId="0"/>
    <cellStyle name="Output 6 31" xfId="0"/>
    <cellStyle name="Output 6 32" xfId="0"/>
    <cellStyle name="Output 6 33" xfId="0"/>
    <cellStyle name="Output 6 34" xfId="0"/>
    <cellStyle name="Output 6 35" xfId="0"/>
    <cellStyle name="Output 6 36" xfId="0"/>
    <cellStyle name="Output 6 37" xfId="0"/>
    <cellStyle name="Output 6 38" xfId="0"/>
    <cellStyle name="Output 6 39" xfId="0"/>
    <cellStyle name="Output 6 4" xfId="0"/>
    <cellStyle name="Output 6 5" xfId="0"/>
    <cellStyle name="Output 6 6" xfId="0"/>
    <cellStyle name="Output 6 7" xfId="0"/>
    <cellStyle name="Output 6 8" xfId="0"/>
    <cellStyle name="Output 6 9" xfId="0"/>
    <cellStyle name="Output 60" xfId="0"/>
    <cellStyle name="Output 61" xfId="0"/>
    <cellStyle name="Output 62" xfId="0"/>
    <cellStyle name="Output 63" xfId="0"/>
    <cellStyle name="Output 64" xfId="0"/>
    <cellStyle name="Output 65" xfId="0"/>
    <cellStyle name="Output 66" xfId="0"/>
    <cellStyle name="Output 67" xfId="0"/>
    <cellStyle name="Output 68" xfId="0"/>
    <cellStyle name="Output 69" xfId="0"/>
    <cellStyle name="Output 7" xfId="0"/>
    <cellStyle name="Output 70" xfId="0"/>
    <cellStyle name="Output 71" xfId="0"/>
    <cellStyle name="Output 72" xfId="0"/>
    <cellStyle name="Output 73" xfId="0"/>
    <cellStyle name="Output 74" xfId="0"/>
    <cellStyle name="Output 75" xfId="0"/>
    <cellStyle name="Output 76" xfId="0"/>
    <cellStyle name="Output 77" xfId="0"/>
    <cellStyle name="Output 78" xfId="0"/>
    <cellStyle name="Output 79" xfId="0"/>
    <cellStyle name="Output 8" xfId="0"/>
    <cellStyle name="Output 80" xfId="0"/>
    <cellStyle name="Output 81" xfId="0"/>
    <cellStyle name="Output 82" xfId="0"/>
    <cellStyle name="Output 83" xfId="0"/>
    <cellStyle name="Output 84" xfId="0"/>
    <cellStyle name="Output 85" xfId="0"/>
    <cellStyle name="Output 86" xfId="0"/>
    <cellStyle name="Output 87" xfId="0"/>
    <cellStyle name="Output 88" xfId="0"/>
    <cellStyle name="Output 89" xfId="0"/>
    <cellStyle name="Output 9" xfId="0"/>
    <cellStyle name="Output 90" xfId="0"/>
    <cellStyle name="Output 91" xfId="0"/>
    <cellStyle name="Output 92" xfId="0"/>
    <cellStyle name="Poznámka 2" xfId="0"/>
    <cellStyle name="Poznámka 2 10" xfId="0"/>
    <cellStyle name="Poznámka 2 11" xfId="0"/>
    <cellStyle name="Poznámka 2 12" xfId="0"/>
    <cellStyle name="Poznámka 2 13" xfId="0"/>
    <cellStyle name="Poznámka 2 14" xfId="0"/>
    <cellStyle name="Poznámka 2 15" xfId="0"/>
    <cellStyle name="Poznámka 2 16" xfId="0"/>
    <cellStyle name="Poznámka 2 17" xfId="0"/>
    <cellStyle name="Poznámka 2 18" xfId="0"/>
    <cellStyle name="Poznámka 2 19" xfId="0"/>
    <cellStyle name="Poznámka 2 2" xfId="0"/>
    <cellStyle name="Poznámka 2 2 10" xfId="0"/>
    <cellStyle name="Poznámka 2 2 11" xfId="0"/>
    <cellStyle name="Poznámka 2 2 12" xfId="0"/>
    <cellStyle name="Poznámka 2 2 13" xfId="0"/>
    <cellStyle name="Poznámka 2 2 14" xfId="0"/>
    <cellStyle name="Poznámka 2 2 15" xfId="0"/>
    <cellStyle name="Poznámka 2 2 16" xfId="0"/>
    <cellStyle name="Poznámka 2 2 17" xfId="0"/>
    <cellStyle name="Poznámka 2 2 18" xfId="0"/>
    <cellStyle name="Poznámka 2 2 19" xfId="0"/>
    <cellStyle name="Poznámka 2 2 2" xfId="0"/>
    <cellStyle name="Poznámka 2 2 20" xfId="0"/>
    <cellStyle name="Poznámka 2 2 21" xfId="0"/>
    <cellStyle name="Poznámka 2 2 22" xfId="0"/>
    <cellStyle name="Poznámka 2 2 23" xfId="0"/>
    <cellStyle name="Poznámka 2 2 24" xfId="0"/>
    <cellStyle name="Poznámka 2 2 25" xfId="0"/>
    <cellStyle name="Poznámka 2 2 26" xfId="0"/>
    <cellStyle name="Poznámka 2 2 27" xfId="0"/>
    <cellStyle name="Poznámka 2 2 28" xfId="0"/>
    <cellStyle name="Poznámka 2 2 29" xfId="0"/>
    <cellStyle name="Poznámka 2 2 3" xfId="0"/>
    <cellStyle name="Poznámka 2 2 30" xfId="0"/>
    <cellStyle name="Poznámka 2 2 31" xfId="0"/>
    <cellStyle name="Poznámka 2 2 32" xfId="0"/>
    <cellStyle name="Poznámka 2 2 33" xfId="0"/>
    <cellStyle name="Poznámka 2 2 34" xfId="0"/>
    <cellStyle name="Poznámka 2 2 35" xfId="0"/>
    <cellStyle name="Poznámka 2 2 36" xfId="0"/>
    <cellStyle name="Poznámka 2 2 37" xfId="0"/>
    <cellStyle name="Poznámka 2 2 38" xfId="0"/>
    <cellStyle name="Poznámka 2 2 39" xfId="0"/>
    <cellStyle name="Poznámka 2 2 4" xfId="0"/>
    <cellStyle name="Poznámka 2 2 40" xfId="0"/>
    <cellStyle name="Poznámka 2 2 41" xfId="0"/>
    <cellStyle name="Poznámka 2 2 42" xfId="0"/>
    <cellStyle name="Poznámka 2 2 43" xfId="0"/>
    <cellStyle name="Poznámka 2 2 44" xfId="0"/>
    <cellStyle name="Poznámka 2 2 45" xfId="0"/>
    <cellStyle name="Poznámka 2 2 46" xfId="0"/>
    <cellStyle name="Poznámka 2 2 47" xfId="0"/>
    <cellStyle name="Poznámka 2 2 48" xfId="0"/>
    <cellStyle name="Poznámka 2 2 49" xfId="0"/>
    <cellStyle name="Poznámka 2 2 5" xfId="0"/>
    <cellStyle name="Poznámka 2 2 50" xfId="0"/>
    <cellStyle name="Poznámka 2 2 51" xfId="0"/>
    <cellStyle name="Poznámka 2 2 52" xfId="0"/>
    <cellStyle name="Poznámka 2 2 53" xfId="0"/>
    <cellStyle name="Poznámka 2 2 54" xfId="0"/>
    <cellStyle name="Poznámka 2 2 55" xfId="0"/>
    <cellStyle name="Poznámka 2 2 56" xfId="0"/>
    <cellStyle name="Poznámka 2 2 57" xfId="0"/>
    <cellStyle name="Poznámka 2 2 58" xfId="0"/>
    <cellStyle name="Poznámka 2 2 59" xfId="0"/>
    <cellStyle name="Poznámka 2 2 6" xfId="0"/>
    <cellStyle name="Poznámka 2 2 7" xfId="0"/>
    <cellStyle name="Poznámka 2 2 8" xfId="0"/>
    <cellStyle name="Poznámka 2 2 9" xfId="0"/>
    <cellStyle name="Poznámka 2 20" xfId="0"/>
    <cellStyle name="Poznámka 2 21" xfId="0"/>
    <cellStyle name="Poznámka 2 22" xfId="0"/>
    <cellStyle name="Poznámka 2 23" xfId="0"/>
    <cellStyle name="Poznámka 2 24" xfId="0"/>
    <cellStyle name="Poznámka 2 25" xfId="0"/>
    <cellStyle name="Poznámka 2 26" xfId="0"/>
    <cellStyle name="Poznámka 2 27" xfId="0"/>
    <cellStyle name="Poznámka 2 28" xfId="0"/>
    <cellStyle name="Poznámka 2 29" xfId="0"/>
    <cellStyle name="Poznámka 2 3" xfId="0"/>
    <cellStyle name="Poznámka 2 3 10" xfId="0"/>
    <cellStyle name="Poznámka 2 3 11" xfId="0"/>
    <cellStyle name="Poznámka 2 3 12" xfId="0"/>
    <cellStyle name="Poznámka 2 3 13" xfId="0"/>
    <cellStyle name="Poznámka 2 3 14" xfId="0"/>
    <cellStyle name="Poznámka 2 3 15" xfId="0"/>
    <cellStyle name="Poznámka 2 3 16" xfId="0"/>
    <cellStyle name="Poznámka 2 3 17" xfId="0"/>
    <cellStyle name="Poznámka 2 3 18" xfId="0"/>
    <cellStyle name="Poznámka 2 3 19" xfId="0"/>
    <cellStyle name="Poznámka 2 3 2" xfId="0"/>
    <cellStyle name="Poznámka 2 3 20" xfId="0"/>
    <cellStyle name="Poznámka 2 3 21" xfId="0"/>
    <cellStyle name="Poznámka 2 3 22" xfId="0"/>
    <cellStyle name="Poznámka 2 3 23" xfId="0"/>
    <cellStyle name="Poznámka 2 3 24" xfId="0"/>
    <cellStyle name="Poznámka 2 3 25" xfId="0"/>
    <cellStyle name="Poznámka 2 3 26" xfId="0"/>
    <cellStyle name="Poznámka 2 3 27" xfId="0"/>
    <cellStyle name="Poznámka 2 3 28" xfId="0"/>
    <cellStyle name="Poznámka 2 3 29" xfId="0"/>
    <cellStyle name="Poznámka 2 3 3" xfId="0"/>
    <cellStyle name="Poznámka 2 3 30" xfId="0"/>
    <cellStyle name="Poznámka 2 3 31" xfId="0"/>
    <cellStyle name="Poznámka 2 3 32" xfId="0"/>
    <cellStyle name="Poznámka 2 3 33" xfId="0"/>
    <cellStyle name="Poznámka 2 3 34" xfId="0"/>
    <cellStyle name="Poznámka 2 3 35" xfId="0"/>
    <cellStyle name="Poznámka 2 3 36" xfId="0"/>
    <cellStyle name="Poznámka 2 3 37" xfId="0"/>
    <cellStyle name="Poznámka 2 3 38" xfId="0"/>
    <cellStyle name="Poznámka 2 3 39" xfId="0"/>
    <cellStyle name="Poznámka 2 3 4" xfId="0"/>
    <cellStyle name="Poznámka 2 3 40" xfId="0"/>
    <cellStyle name="Poznámka 2 3 41" xfId="0"/>
    <cellStyle name="Poznámka 2 3 42" xfId="0"/>
    <cellStyle name="Poznámka 2 3 43" xfId="0"/>
    <cellStyle name="Poznámka 2 3 44" xfId="0"/>
    <cellStyle name="Poznámka 2 3 45" xfId="0"/>
    <cellStyle name="Poznámka 2 3 46" xfId="0"/>
    <cellStyle name="Poznámka 2 3 47" xfId="0"/>
    <cellStyle name="Poznámka 2 3 48" xfId="0"/>
    <cellStyle name="Poznámka 2 3 49" xfId="0"/>
    <cellStyle name="Poznámka 2 3 5" xfId="0"/>
    <cellStyle name="Poznámka 2 3 50" xfId="0"/>
    <cellStyle name="Poznámka 2 3 51" xfId="0"/>
    <cellStyle name="Poznámka 2 3 52" xfId="0"/>
    <cellStyle name="Poznámka 2 3 53" xfId="0"/>
    <cellStyle name="Poznámka 2 3 54" xfId="0"/>
    <cellStyle name="Poznámka 2 3 55" xfId="0"/>
    <cellStyle name="Poznámka 2 3 56" xfId="0"/>
    <cellStyle name="Poznámka 2 3 57" xfId="0"/>
    <cellStyle name="Poznámka 2 3 58" xfId="0"/>
    <cellStyle name="Poznámka 2 3 59" xfId="0"/>
    <cellStyle name="Poznámka 2 3 6" xfId="0"/>
    <cellStyle name="Poznámka 2 3 7" xfId="0"/>
    <cellStyle name="Poznámka 2 3 8" xfId="0"/>
    <cellStyle name="Poznámka 2 3 9" xfId="0"/>
    <cellStyle name="Poznámka 2 30" xfId="0"/>
    <cellStyle name="Poznámka 2 31" xfId="0"/>
    <cellStyle name="Poznámka 2 32" xfId="0"/>
    <cellStyle name="Poznámka 2 33" xfId="0"/>
    <cellStyle name="Poznámka 2 34" xfId="0"/>
    <cellStyle name="Poznámka 2 35" xfId="0"/>
    <cellStyle name="Poznámka 2 36" xfId="0"/>
    <cellStyle name="Poznámka 2 37" xfId="0"/>
    <cellStyle name="Poznámka 2 38" xfId="0"/>
    <cellStyle name="Poznámka 2 39" xfId="0"/>
    <cellStyle name="Poznámka 2 4" xfId="0"/>
    <cellStyle name="Poznámka 2 4 10" xfId="0"/>
    <cellStyle name="Poznámka 2 4 11" xfId="0"/>
    <cellStyle name="Poznámka 2 4 12" xfId="0"/>
    <cellStyle name="Poznámka 2 4 13" xfId="0"/>
    <cellStyle name="Poznámka 2 4 14" xfId="0"/>
    <cellStyle name="Poznámka 2 4 15" xfId="0"/>
    <cellStyle name="Poznámka 2 4 16" xfId="0"/>
    <cellStyle name="Poznámka 2 4 17" xfId="0"/>
    <cellStyle name="Poznámka 2 4 18" xfId="0"/>
    <cellStyle name="Poznámka 2 4 19" xfId="0"/>
    <cellStyle name="Poznámka 2 4 2" xfId="0"/>
    <cellStyle name="Poznámka 2 4 20" xfId="0"/>
    <cellStyle name="Poznámka 2 4 21" xfId="0"/>
    <cellStyle name="Poznámka 2 4 22" xfId="0"/>
    <cellStyle name="Poznámka 2 4 23" xfId="0"/>
    <cellStyle name="Poznámka 2 4 24" xfId="0"/>
    <cellStyle name="Poznámka 2 4 25" xfId="0"/>
    <cellStyle name="Poznámka 2 4 26" xfId="0"/>
    <cellStyle name="Poznámka 2 4 27" xfId="0"/>
    <cellStyle name="Poznámka 2 4 28" xfId="0"/>
    <cellStyle name="Poznámka 2 4 29" xfId="0"/>
    <cellStyle name="Poznámka 2 4 3" xfId="0"/>
    <cellStyle name="Poznámka 2 4 30" xfId="0"/>
    <cellStyle name="Poznámka 2 4 31" xfId="0"/>
    <cellStyle name="Poznámka 2 4 32" xfId="0"/>
    <cellStyle name="Poznámka 2 4 33" xfId="0"/>
    <cellStyle name="Poznámka 2 4 34" xfId="0"/>
    <cellStyle name="Poznámka 2 4 35" xfId="0"/>
    <cellStyle name="Poznámka 2 4 36" xfId="0"/>
    <cellStyle name="Poznámka 2 4 37" xfId="0"/>
    <cellStyle name="Poznámka 2 4 38" xfId="0"/>
    <cellStyle name="Poznámka 2 4 39" xfId="0"/>
    <cellStyle name="Poznámka 2 4 4" xfId="0"/>
    <cellStyle name="Poznámka 2 4 40" xfId="0"/>
    <cellStyle name="Poznámka 2 4 41" xfId="0"/>
    <cellStyle name="Poznámka 2 4 42" xfId="0"/>
    <cellStyle name="Poznámka 2 4 43" xfId="0"/>
    <cellStyle name="Poznámka 2 4 44" xfId="0"/>
    <cellStyle name="Poznámka 2 4 45" xfId="0"/>
    <cellStyle name="Poznámka 2 4 46" xfId="0"/>
    <cellStyle name="Poznámka 2 4 47" xfId="0"/>
    <cellStyle name="Poznámka 2 4 48" xfId="0"/>
    <cellStyle name="Poznámka 2 4 49" xfId="0"/>
    <cellStyle name="Poznámka 2 4 5" xfId="0"/>
    <cellStyle name="Poznámka 2 4 50" xfId="0"/>
    <cellStyle name="Poznámka 2 4 51" xfId="0"/>
    <cellStyle name="Poznámka 2 4 52" xfId="0"/>
    <cellStyle name="Poznámka 2 4 53" xfId="0"/>
    <cellStyle name="Poznámka 2 4 54" xfId="0"/>
    <cellStyle name="Poznámka 2 4 55" xfId="0"/>
    <cellStyle name="Poznámka 2 4 56" xfId="0"/>
    <cellStyle name="Poznámka 2 4 57" xfId="0"/>
    <cellStyle name="Poznámka 2 4 58" xfId="0"/>
    <cellStyle name="Poznámka 2 4 59" xfId="0"/>
    <cellStyle name="Poznámka 2 4 6" xfId="0"/>
    <cellStyle name="Poznámka 2 4 7" xfId="0"/>
    <cellStyle name="Poznámka 2 4 8" xfId="0"/>
    <cellStyle name="Poznámka 2 4 9" xfId="0"/>
    <cellStyle name="Poznámka 2 40" xfId="0"/>
    <cellStyle name="Poznámka 2 41" xfId="0"/>
    <cellStyle name="Poznámka 2 42" xfId="0"/>
    <cellStyle name="Poznámka 2 43" xfId="0"/>
    <cellStyle name="Poznámka 2 44" xfId="0"/>
    <cellStyle name="Poznámka 2 45" xfId="0"/>
    <cellStyle name="Poznámka 2 46" xfId="0"/>
    <cellStyle name="Poznámka 2 47" xfId="0"/>
    <cellStyle name="Poznámka 2 48" xfId="0"/>
    <cellStyle name="Poznámka 2 49" xfId="0"/>
    <cellStyle name="Poznámka 2 5" xfId="0"/>
    <cellStyle name="Poznámka 2 5 10" xfId="0"/>
    <cellStyle name="Poznámka 2 5 11" xfId="0"/>
    <cellStyle name="Poznámka 2 5 12" xfId="0"/>
    <cellStyle name="Poznámka 2 5 13" xfId="0"/>
    <cellStyle name="Poznámka 2 5 14" xfId="0"/>
    <cellStyle name="Poznámka 2 5 15" xfId="0"/>
    <cellStyle name="Poznámka 2 5 16" xfId="0"/>
    <cellStyle name="Poznámka 2 5 17" xfId="0"/>
    <cellStyle name="Poznámka 2 5 18" xfId="0"/>
    <cellStyle name="Poznámka 2 5 19" xfId="0"/>
    <cellStyle name="Poznámka 2 5 2" xfId="0"/>
    <cellStyle name="Poznámka 2 5 20" xfId="0"/>
    <cellStyle name="Poznámka 2 5 21" xfId="0"/>
    <cellStyle name="Poznámka 2 5 22" xfId="0"/>
    <cellStyle name="Poznámka 2 5 23" xfId="0"/>
    <cellStyle name="Poznámka 2 5 24" xfId="0"/>
    <cellStyle name="Poznámka 2 5 25" xfId="0"/>
    <cellStyle name="Poznámka 2 5 26" xfId="0"/>
    <cellStyle name="Poznámka 2 5 27" xfId="0"/>
    <cellStyle name="Poznámka 2 5 28" xfId="0"/>
    <cellStyle name="Poznámka 2 5 29" xfId="0"/>
    <cellStyle name="Poznámka 2 5 3" xfId="0"/>
    <cellStyle name="Poznámka 2 5 30" xfId="0"/>
    <cellStyle name="Poznámka 2 5 31" xfId="0"/>
    <cellStyle name="Poznámka 2 5 32" xfId="0"/>
    <cellStyle name="Poznámka 2 5 33" xfId="0"/>
    <cellStyle name="Poznámka 2 5 34" xfId="0"/>
    <cellStyle name="Poznámka 2 5 35" xfId="0"/>
    <cellStyle name="Poznámka 2 5 36" xfId="0"/>
    <cellStyle name="Poznámka 2 5 37" xfId="0"/>
    <cellStyle name="Poznámka 2 5 38" xfId="0"/>
    <cellStyle name="Poznámka 2 5 39" xfId="0"/>
    <cellStyle name="Poznámka 2 5 4" xfId="0"/>
    <cellStyle name="Poznámka 2 5 5" xfId="0"/>
    <cellStyle name="Poznámka 2 5 6" xfId="0"/>
    <cellStyle name="Poznámka 2 5 7" xfId="0"/>
    <cellStyle name="Poznámka 2 5 8" xfId="0"/>
    <cellStyle name="Poznámka 2 5 9" xfId="0"/>
    <cellStyle name="Poznámka 2 50" xfId="0"/>
    <cellStyle name="Poznámka 2 51" xfId="0"/>
    <cellStyle name="Poznámka 2 52" xfId="0"/>
    <cellStyle name="Poznámka 2 53" xfId="0"/>
    <cellStyle name="Poznámka 2 54" xfId="0"/>
    <cellStyle name="Poznámka 2 55" xfId="0"/>
    <cellStyle name="Poznámka 2 56" xfId="0"/>
    <cellStyle name="Poznámka 2 57" xfId="0"/>
    <cellStyle name="Poznámka 2 58" xfId="0"/>
    <cellStyle name="Poznámka 2 59" xfId="0"/>
    <cellStyle name="Poznámka 2 6" xfId="0"/>
    <cellStyle name="Poznámka 2 60" xfId="0"/>
    <cellStyle name="Poznámka 2 61" xfId="0"/>
    <cellStyle name="Poznámka 2 62" xfId="0"/>
    <cellStyle name="Poznámka 2 63" xfId="0"/>
    <cellStyle name="Poznámka 2 64" xfId="0"/>
    <cellStyle name="Poznámka 2 65" xfId="0"/>
    <cellStyle name="Poznámka 2 66" xfId="0"/>
    <cellStyle name="Poznámka 2 67" xfId="0"/>
    <cellStyle name="Poznámka 2 68" xfId="0"/>
    <cellStyle name="Poznámka 2 69" xfId="0"/>
    <cellStyle name="Poznámka 2 7" xfId="0"/>
    <cellStyle name="Poznámka 2 70" xfId="0"/>
    <cellStyle name="Poznámka 2 71" xfId="0"/>
    <cellStyle name="Poznámka 2 72" xfId="0"/>
    <cellStyle name="Poznámka 2 73" xfId="0"/>
    <cellStyle name="Poznámka 2 74" xfId="0"/>
    <cellStyle name="Poznámka 2 75" xfId="0"/>
    <cellStyle name="Poznámka 2 76" xfId="0"/>
    <cellStyle name="Poznámka 2 77" xfId="0"/>
    <cellStyle name="Poznámka 2 78" xfId="0"/>
    <cellStyle name="Poznámka 2 79" xfId="0"/>
    <cellStyle name="Poznámka 2 8" xfId="0"/>
    <cellStyle name="Poznámka 2 80" xfId="0"/>
    <cellStyle name="Poznámka 2 81" xfId="0"/>
    <cellStyle name="Poznámka 2 82" xfId="0"/>
    <cellStyle name="Poznámka 2 83" xfId="0"/>
    <cellStyle name="Poznámka 2 84" xfId="0"/>
    <cellStyle name="Poznámka 2 85" xfId="0"/>
    <cellStyle name="Poznámka 2 86" xfId="0"/>
    <cellStyle name="Poznámka 2 87" xfId="0"/>
    <cellStyle name="Poznámka 2 88" xfId="0"/>
    <cellStyle name="Poznámka 2 89" xfId="0"/>
    <cellStyle name="Poznámka 2 9" xfId="0"/>
    <cellStyle name="Poznámka 2 90" xfId="0"/>
    <cellStyle name="Poznámka 2 91" xfId="0"/>
    <cellStyle name="Propojená buňka 2" xfId="0"/>
    <cellStyle name="Správně 2" xfId="0"/>
    <cellStyle name="Text upozornění 2" xfId="0"/>
    <cellStyle name="Title 2" xfId="0"/>
    <cellStyle name="Total 2" xfId="0"/>
    <cellStyle name="Total 2 10" xfId="0"/>
    <cellStyle name="Total 2 100" xfId="0"/>
    <cellStyle name="Total 2 101" xfId="0"/>
    <cellStyle name="Total 2 102" xfId="0"/>
    <cellStyle name="Total 2 103" xfId="0"/>
    <cellStyle name="Total 2 104" xfId="0"/>
    <cellStyle name="Total 2 105" xfId="0"/>
    <cellStyle name="Total 2 106" xfId="0"/>
    <cellStyle name="Total 2 107" xfId="0"/>
    <cellStyle name="Total 2 108" xfId="0"/>
    <cellStyle name="Total 2 11" xfId="0"/>
    <cellStyle name="Total 2 12" xfId="0"/>
    <cellStyle name="Total 2 13" xfId="0"/>
    <cellStyle name="Total 2 14" xfId="0"/>
    <cellStyle name="Total 2 15" xfId="0"/>
    <cellStyle name="Total 2 16" xfId="0"/>
    <cellStyle name="Total 2 17" xfId="0"/>
    <cellStyle name="Total 2 18" xfId="0"/>
    <cellStyle name="Total 2 19" xfId="0"/>
    <cellStyle name="Total 2 2" xfId="0"/>
    <cellStyle name="Total 2 2 10" xfId="0"/>
    <cellStyle name="Total 2 2 11" xfId="0"/>
    <cellStyle name="Total 2 2 12" xfId="0"/>
    <cellStyle name="Total 2 2 13" xfId="0"/>
    <cellStyle name="Total 2 2 14" xfId="0"/>
    <cellStyle name="Total 2 2 15" xfId="0"/>
    <cellStyle name="Total 2 2 16" xfId="0"/>
    <cellStyle name="Total 2 2 17" xfId="0"/>
    <cellStyle name="Total 2 2 18" xfId="0"/>
    <cellStyle name="Total 2 2 19" xfId="0"/>
    <cellStyle name="Total 2 2 2" xfId="0"/>
    <cellStyle name="Total 2 2 20" xfId="0"/>
    <cellStyle name="Total 2 2 21" xfId="0"/>
    <cellStyle name="Total 2 2 22" xfId="0"/>
    <cellStyle name="Total 2 2 23" xfId="0"/>
    <cellStyle name="Total 2 2 24" xfId="0"/>
    <cellStyle name="Total 2 2 25" xfId="0"/>
    <cellStyle name="Total 2 2 26" xfId="0"/>
    <cellStyle name="Total 2 2 27" xfId="0"/>
    <cellStyle name="Total 2 2 28" xfId="0"/>
    <cellStyle name="Total 2 2 29" xfId="0"/>
    <cellStyle name="Total 2 2 3" xfId="0"/>
    <cellStyle name="Total 2 2 30" xfId="0"/>
    <cellStyle name="Total 2 2 31" xfId="0"/>
    <cellStyle name="Total 2 2 32" xfId="0"/>
    <cellStyle name="Total 2 2 33" xfId="0"/>
    <cellStyle name="Total 2 2 34" xfId="0"/>
    <cellStyle name="Total 2 2 35" xfId="0"/>
    <cellStyle name="Total 2 2 36" xfId="0"/>
    <cellStyle name="Total 2 2 37" xfId="0"/>
    <cellStyle name="Total 2 2 38" xfId="0"/>
    <cellStyle name="Total 2 2 39" xfId="0"/>
    <cellStyle name="Total 2 2 4" xfId="0"/>
    <cellStyle name="Total 2 2 40" xfId="0"/>
    <cellStyle name="Total 2 2 41" xfId="0"/>
    <cellStyle name="Total 2 2 42" xfId="0"/>
    <cellStyle name="Total 2 2 43" xfId="0"/>
    <cellStyle name="Total 2 2 44" xfId="0"/>
    <cellStyle name="Total 2 2 45" xfId="0"/>
    <cellStyle name="Total 2 2 46" xfId="0"/>
    <cellStyle name="Total 2 2 47" xfId="0"/>
    <cellStyle name="Total 2 2 48" xfId="0"/>
    <cellStyle name="Total 2 2 49" xfId="0"/>
    <cellStyle name="Total 2 2 5" xfId="0"/>
    <cellStyle name="Total 2 2 50" xfId="0"/>
    <cellStyle name="Total 2 2 51" xfId="0"/>
    <cellStyle name="Total 2 2 52" xfId="0"/>
    <cellStyle name="Total 2 2 53" xfId="0"/>
    <cellStyle name="Total 2 2 54" xfId="0"/>
    <cellStyle name="Total 2 2 55" xfId="0"/>
    <cellStyle name="Total 2 2 56" xfId="0"/>
    <cellStyle name="Total 2 2 57" xfId="0"/>
    <cellStyle name="Total 2 2 58" xfId="0"/>
    <cellStyle name="Total 2 2 59" xfId="0"/>
    <cellStyle name="Total 2 2 6" xfId="0"/>
    <cellStyle name="Total 2 2 7" xfId="0"/>
    <cellStyle name="Total 2 2 8" xfId="0"/>
    <cellStyle name="Total 2 2 9" xfId="0"/>
    <cellStyle name="Total 2 20" xfId="0"/>
    <cellStyle name="Total 2 21" xfId="0"/>
    <cellStyle name="Total 2 22" xfId="0"/>
    <cellStyle name="Total 2 23" xfId="0"/>
    <cellStyle name="Total 2 24" xfId="0"/>
    <cellStyle name="Total 2 25" xfId="0"/>
    <cellStyle name="Total 2 26" xfId="0"/>
    <cellStyle name="Total 2 27" xfId="0"/>
    <cellStyle name="Total 2 28" xfId="0"/>
    <cellStyle name="Total 2 29" xfId="0"/>
    <cellStyle name="Total 2 3" xfId="0"/>
    <cellStyle name="Total 2 3 10" xfId="0"/>
    <cellStyle name="Total 2 3 11" xfId="0"/>
    <cellStyle name="Total 2 3 12" xfId="0"/>
    <cellStyle name="Total 2 3 13" xfId="0"/>
    <cellStyle name="Total 2 3 14" xfId="0"/>
    <cellStyle name="Total 2 3 15" xfId="0"/>
    <cellStyle name="Total 2 3 16" xfId="0"/>
    <cellStyle name="Total 2 3 17" xfId="0"/>
    <cellStyle name="Total 2 3 18" xfId="0"/>
    <cellStyle name="Total 2 3 19" xfId="0"/>
    <cellStyle name="Total 2 3 2" xfId="0"/>
    <cellStyle name="Total 2 3 20" xfId="0"/>
    <cellStyle name="Total 2 3 21" xfId="0"/>
    <cellStyle name="Total 2 3 22" xfId="0"/>
    <cellStyle name="Total 2 3 23" xfId="0"/>
    <cellStyle name="Total 2 3 24" xfId="0"/>
    <cellStyle name="Total 2 3 25" xfId="0"/>
    <cellStyle name="Total 2 3 26" xfId="0"/>
    <cellStyle name="Total 2 3 27" xfId="0"/>
    <cellStyle name="Total 2 3 28" xfId="0"/>
    <cellStyle name="Total 2 3 29" xfId="0"/>
    <cellStyle name="Total 2 3 3" xfId="0"/>
    <cellStyle name="Total 2 3 30" xfId="0"/>
    <cellStyle name="Total 2 3 31" xfId="0"/>
    <cellStyle name="Total 2 3 32" xfId="0"/>
    <cellStyle name="Total 2 3 33" xfId="0"/>
    <cellStyle name="Total 2 3 34" xfId="0"/>
    <cellStyle name="Total 2 3 35" xfId="0"/>
    <cellStyle name="Total 2 3 36" xfId="0"/>
    <cellStyle name="Total 2 3 37" xfId="0"/>
    <cellStyle name="Total 2 3 38" xfId="0"/>
    <cellStyle name="Total 2 3 39" xfId="0"/>
    <cellStyle name="Total 2 3 4" xfId="0"/>
    <cellStyle name="Total 2 3 40" xfId="0"/>
    <cellStyle name="Total 2 3 41" xfId="0"/>
    <cellStyle name="Total 2 3 42" xfId="0"/>
    <cellStyle name="Total 2 3 43" xfId="0"/>
    <cellStyle name="Total 2 3 44" xfId="0"/>
    <cellStyle name="Total 2 3 45" xfId="0"/>
    <cellStyle name="Total 2 3 46" xfId="0"/>
    <cellStyle name="Total 2 3 47" xfId="0"/>
    <cellStyle name="Total 2 3 48" xfId="0"/>
    <cellStyle name="Total 2 3 49" xfId="0"/>
    <cellStyle name="Total 2 3 5" xfId="0"/>
    <cellStyle name="Total 2 3 50" xfId="0"/>
    <cellStyle name="Total 2 3 51" xfId="0"/>
    <cellStyle name="Total 2 3 52" xfId="0"/>
    <cellStyle name="Total 2 3 53" xfId="0"/>
    <cellStyle name="Total 2 3 54" xfId="0"/>
    <cellStyle name="Total 2 3 55" xfId="0"/>
    <cellStyle name="Total 2 3 56" xfId="0"/>
    <cellStyle name="Total 2 3 57" xfId="0"/>
    <cellStyle name="Total 2 3 58" xfId="0"/>
    <cellStyle name="Total 2 3 59" xfId="0"/>
    <cellStyle name="Total 2 3 6" xfId="0"/>
    <cellStyle name="Total 2 3 7" xfId="0"/>
    <cellStyle name="Total 2 3 8" xfId="0"/>
    <cellStyle name="Total 2 3 9" xfId="0"/>
    <cellStyle name="Total 2 30" xfId="0"/>
    <cellStyle name="Total 2 31" xfId="0"/>
    <cellStyle name="Total 2 32" xfId="0"/>
    <cellStyle name="Total 2 33" xfId="0"/>
    <cellStyle name="Total 2 34" xfId="0"/>
    <cellStyle name="Total 2 35" xfId="0"/>
    <cellStyle name="Total 2 36" xfId="0"/>
    <cellStyle name="Total 2 37" xfId="0"/>
    <cellStyle name="Total 2 38" xfId="0"/>
    <cellStyle name="Total 2 39" xfId="0"/>
    <cellStyle name="Total 2 4" xfId="0"/>
    <cellStyle name="Total 2 4 10" xfId="0"/>
    <cellStyle name="Total 2 4 11" xfId="0"/>
    <cellStyle name="Total 2 4 12" xfId="0"/>
    <cellStyle name="Total 2 4 13" xfId="0"/>
    <cellStyle name="Total 2 4 14" xfId="0"/>
    <cellStyle name="Total 2 4 15" xfId="0"/>
    <cellStyle name="Total 2 4 16" xfId="0"/>
    <cellStyle name="Total 2 4 17" xfId="0"/>
    <cellStyle name="Total 2 4 18" xfId="0"/>
    <cellStyle name="Total 2 4 19" xfId="0"/>
    <cellStyle name="Total 2 4 2" xfId="0"/>
    <cellStyle name="Total 2 4 20" xfId="0"/>
    <cellStyle name="Total 2 4 21" xfId="0"/>
    <cellStyle name="Total 2 4 22" xfId="0"/>
    <cellStyle name="Total 2 4 23" xfId="0"/>
    <cellStyle name="Total 2 4 24" xfId="0"/>
    <cellStyle name="Total 2 4 25" xfId="0"/>
    <cellStyle name="Total 2 4 26" xfId="0"/>
    <cellStyle name="Total 2 4 27" xfId="0"/>
    <cellStyle name="Total 2 4 28" xfId="0"/>
    <cellStyle name="Total 2 4 29" xfId="0"/>
    <cellStyle name="Total 2 4 3" xfId="0"/>
    <cellStyle name="Total 2 4 30" xfId="0"/>
    <cellStyle name="Total 2 4 31" xfId="0"/>
    <cellStyle name="Total 2 4 32" xfId="0"/>
    <cellStyle name="Total 2 4 33" xfId="0"/>
    <cellStyle name="Total 2 4 34" xfId="0"/>
    <cellStyle name="Total 2 4 35" xfId="0"/>
    <cellStyle name="Total 2 4 36" xfId="0"/>
    <cellStyle name="Total 2 4 37" xfId="0"/>
    <cellStyle name="Total 2 4 38" xfId="0"/>
    <cellStyle name="Total 2 4 39" xfId="0"/>
    <cellStyle name="Total 2 4 4" xfId="0"/>
    <cellStyle name="Total 2 4 40" xfId="0"/>
    <cellStyle name="Total 2 4 41" xfId="0"/>
    <cellStyle name="Total 2 4 42" xfId="0"/>
    <cellStyle name="Total 2 4 43" xfId="0"/>
    <cellStyle name="Total 2 4 44" xfId="0"/>
    <cellStyle name="Total 2 4 45" xfId="0"/>
    <cellStyle name="Total 2 4 46" xfId="0"/>
    <cellStyle name="Total 2 4 47" xfId="0"/>
    <cellStyle name="Total 2 4 48" xfId="0"/>
    <cellStyle name="Total 2 4 49" xfId="0"/>
    <cellStyle name="Total 2 4 5" xfId="0"/>
    <cellStyle name="Total 2 4 50" xfId="0"/>
    <cellStyle name="Total 2 4 51" xfId="0"/>
    <cellStyle name="Total 2 4 52" xfId="0"/>
    <cellStyle name="Total 2 4 53" xfId="0"/>
    <cellStyle name="Total 2 4 54" xfId="0"/>
    <cellStyle name="Total 2 4 55" xfId="0"/>
    <cellStyle name="Total 2 4 56" xfId="0"/>
    <cellStyle name="Total 2 4 57" xfId="0"/>
    <cellStyle name="Total 2 4 58" xfId="0"/>
    <cellStyle name="Total 2 4 59" xfId="0"/>
    <cellStyle name="Total 2 4 6" xfId="0"/>
    <cellStyle name="Total 2 4 7" xfId="0"/>
    <cellStyle name="Total 2 4 8" xfId="0"/>
    <cellStyle name="Total 2 4 9" xfId="0"/>
    <cellStyle name="Total 2 40" xfId="0"/>
    <cellStyle name="Total 2 41" xfId="0"/>
    <cellStyle name="Total 2 42" xfId="0"/>
    <cellStyle name="Total 2 43" xfId="0"/>
    <cellStyle name="Total 2 44" xfId="0"/>
    <cellStyle name="Total 2 45" xfId="0"/>
    <cellStyle name="Total 2 46" xfId="0"/>
    <cellStyle name="Total 2 47" xfId="0"/>
    <cellStyle name="Total 2 48" xfId="0"/>
    <cellStyle name="Total 2 49" xfId="0"/>
    <cellStyle name="Total 2 5" xfId="0"/>
    <cellStyle name="Total 2 5 10" xfId="0"/>
    <cellStyle name="Total 2 5 11" xfId="0"/>
    <cellStyle name="Total 2 5 12" xfId="0"/>
    <cellStyle name="Total 2 5 13" xfId="0"/>
    <cellStyle name="Total 2 5 14" xfId="0"/>
    <cellStyle name="Total 2 5 15" xfId="0"/>
    <cellStyle name="Total 2 5 16" xfId="0"/>
    <cellStyle name="Total 2 5 17" xfId="0"/>
    <cellStyle name="Total 2 5 18" xfId="0"/>
    <cellStyle name="Total 2 5 19" xfId="0"/>
    <cellStyle name="Total 2 5 2" xfId="0"/>
    <cellStyle name="Total 2 5 20" xfId="0"/>
    <cellStyle name="Total 2 5 21" xfId="0"/>
    <cellStyle name="Total 2 5 22" xfId="0"/>
    <cellStyle name="Total 2 5 23" xfId="0"/>
    <cellStyle name="Total 2 5 24" xfId="0"/>
    <cellStyle name="Total 2 5 25" xfId="0"/>
    <cellStyle name="Total 2 5 26" xfId="0"/>
    <cellStyle name="Total 2 5 27" xfId="0"/>
    <cellStyle name="Total 2 5 28" xfId="0"/>
    <cellStyle name="Total 2 5 29" xfId="0"/>
    <cellStyle name="Total 2 5 3" xfId="0"/>
    <cellStyle name="Total 2 5 30" xfId="0"/>
    <cellStyle name="Total 2 5 31" xfId="0"/>
    <cellStyle name="Total 2 5 32" xfId="0"/>
    <cellStyle name="Total 2 5 33" xfId="0"/>
    <cellStyle name="Total 2 5 34" xfId="0"/>
    <cellStyle name="Total 2 5 35" xfId="0"/>
    <cellStyle name="Total 2 5 36" xfId="0"/>
    <cellStyle name="Total 2 5 37" xfId="0"/>
    <cellStyle name="Total 2 5 38" xfId="0"/>
    <cellStyle name="Total 2 5 39" xfId="0"/>
    <cellStyle name="Total 2 5 4" xfId="0"/>
    <cellStyle name="Total 2 5 5" xfId="0"/>
    <cellStyle name="Total 2 5 6" xfId="0"/>
    <cellStyle name="Total 2 5 7" xfId="0"/>
    <cellStyle name="Total 2 5 8" xfId="0"/>
    <cellStyle name="Total 2 5 9" xfId="0"/>
    <cellStyle name="Total 2 50" xfId="0"/>
    <cellStyle name="Total 2 51" xfId="0"/>
    <cellStyle name="Total 2 52" xfId="0"/>
    <cellStyle name="Total 2 53" xfId="0"/>
    <cellStyle name="Total 2 54" xfId="0"/>
    <cellStyle name="Total 2 55" xfId="0"/>
    <cellStyle name="Total 2 56" xfId="0"/>
    <cellStyle name="Total 2 57" xfId="0"/>
    <cellStyle name="Total 2 58" xfId="0"/>
    <cellStyle name="Total 2 59" xfId="0"/>
    <cellStyle name="Total 2 6" xfId="0"/>
    <cellStyle name="Total 2 60" xfId="0"/>
    <cellStyle name="Total 2 61" xfId="0"/>
    <cellStyle name="Total 2 62" xfId="0"/>
    <cellStyle name="Total 2 63" xfId="0"/>
    <cellStyle name="Total 2 64" xfId="0"/>
    <cellStyle name="Total 2 65" xfId="0"/>
    <cellStyle name="Total 2 66" xfId="0"/>
    <cellStyle name="Total 2 67" xfId="0"/>
    <cellStyle name="Total 2 68" xfId="0"/>
    <cellStyle name="Total 2 69" xfId="0"/>
    <cellStyle name="Total 2 7" xfId="0"/>
    <cellStyle name="Total 2 70" xfId="0"/>
    <cellStyle name="Total 2 71" xfId="0"/>
    <cellStyle name="Total 2 72" xfId="0"/>
    <cellStyle name="Total 2 73" xfId="0"/>
    <cellStyle name="Total 2 74" xfId="0"/>
    <cellStyle name="Total 2 75" xfId="0"/>
    <cellStyle name="Total 2 76" xfId="0"/>
    <cellStyle name="Total 2 77" xfId="0"/>
    <cellStyle name="Total 2 78" xfId="0"/>
    <cellStyle name="Total 2 79" xfId="0"/>
    <cellStyle name="Total 2 8" xfId="0"/>
    <cellStyle name="Total 2 80" xfId="0"/>
    <cellStyle name="Total 2 81" xfId="0"/>
    <cellStyle name="Total 2 82" xfId="0"/>
    <cellStyle name="Total 2 83" xfId="0"/>
    <cellStyle name="Total 2 84" xfId="0"/>
    <cellStyle name="Total 2 85" xfId="0"/>
    <cellStyle name="Total 2 86" xfId="0"/>
    <cellStyle name="Total 2 87" xfId="0"/>
    <cellStyle name="Total 2 88" xfId="0"/>
    <cellStyle name="Total 2 89" xfId="0"/>
    <cellStyle name="Total 2 9" xfId="0"/>
    <cellStyle name="Total 2 90" xfId="0"/>
    <cellStyle name="Total 2 91" xfId="0"/>
    <cellStyle name="Total 2 92" xfId="0"/>
    <cellStyle name="Total 2 93" xfId="0"/>
    <cellStyle name="Total 2 94" xfId="0"/>
    <cellStyle name="Total 2 95" xfId="0"/>
    <cellStyle name="Total 2 96" xfId="0"/>
    <cellStyle name="Total 2 97" xfId="0"/>
    <cellStyle name="Total 2 98" xfId="0"/>
    <cellStyle name="Total 2 99" xfId="0"/>
    <cellStyle name="Vstup 2" xfId="0"/>
    <cellStyle name="Vstup 2 10" xfId="0"/>
    <cellStyle name="Vstup 2 11" xfId="0"/>
    <cellStyle name="Vstup 2 12" xfId="0"/>
    <cellStyle name="Vstup 2 13" xfId="0"/>
    <cellStyle name="Vstup 2 14" xfId="0"/>
    <cellStyle name="Vstup 2 15" xfId="0"/>
    <cellStyle name="Vstup 2 16" xfId="0"/>
    <cellStyle name="Vstup 2 17" xfId="0"/>
    <cellStyle name="Vstup 2 18" xfId="0"/>
    <cellStyle name="Vstup 2 19" xfId="0"/>
    <cellStyle name="Vstup 2 2" xfId="0"/>
    <cellStyle name="Vstup 2 2 10" xfId="0"/>
    <cellStyle name="Vstup 2 2 11" xfId="0"/>
    <cellStyle name="Vstup 2 2 12" xfId="0"/>
    <cellStyle name="Vstup 2 2 13" xfId="0"/>
    <cellStyle name="Vstup 2 2 14" xfId="0"/>
    <cellStyle name="Vstup 2 2 15" xfId="0"/>
    <cellStyle name="Vstup 2 2 16" xfId="0"/>
    <cellStyle name="Vstup 2 2 17" xfId="0"/>
    <cellStyle name="Vstup 2 2 18" xfId="0"/>
    <cellStyle name="Vstup 2 2 19" xfId="0"/>
    <cellStyle name="Vstup 2 2 2" xfId="0"/>
    <cellStyle name="Vstup 2 2 20" xfId="0"/>
    <cellStyle name="Vstup 2 2 21" xfId="0"/>
    <cellStyle name="Vstup 2 2 22" xfId="0"/>
    <cellStyle name="Vstup 2 2 23" xfId="0"/>
    <cellStyle name="Vstup 2 2 24" xfId="0"/>
    <cellStyle name="Vstup 2 2 25" xfId="0"/>
    <cellStyle name="Vstup 2 2 26" xfId="0"/>
    <cellStyle name="Vstup 2 2 27" xfId="0"/>
    <cellStyle name="Vstup 2 2 28" xfId="0"/>
    <cellStyle name="Vstup 2 2 29" xfId="0"/>
    <cellStyle name="Vstup 2 2 3" xfId="0"/>
    <cellStyle name="Vstup 2 2 30" xfId="0"/>
    <cellStyle name="Vstup 2 2 31" xfId="0"/>
    <cellStyle name="Vstup 2 2 32" xfId="0"/>
    <cellStyle name="Vstup 2 2 33" xfId="0"/>
    <cellStyle name="Vstup 2 2 34" xfId="0"/>
    <cellStyle name="Vstup 2 2 35" xfId="0"/>
    <cellStyle name="Vstup 2 2 36" xfId="0"/>
    <cellStyle name="Vstup 2 2 37" xfId="0"/>
    <cellStyle name="Vstup 2 2 38" xfId="0"/>
    <cellStyle name="Vstup 2 2 39" xfId="0"/>
    <cellStyle name="Vstup 2 2 4" xfId="0"/>
    <cellStyle name="Vstup 2 2 40" xfId="0"/>
    <cellStyle name="Vstup 2 2 41" xfId="0"/>
    <cellStyle name="Vstup 2 2 42" xfId="0"/>
    <cellStyle name="Vstup 2 2 43" xfId="0"/>
    <cellStyle name="Vstup 2 2 44" xfId="0"/>
    <cellStyle name="Vstup 2 2 45" xfId="0"/>
    <cellStyle name="Vstup 2 2 46" xfId="0"/>
    <cellStyle name="Vstup 2 2 47" xfId="0"/>
    <cellStyle name="Vstup 2 2 48" xfId="0"/>
    <cellStyle name="Vstup 2 2 49" xfId="0"/>
    <cellStyle name="Vstup 2 2 5" xfId="0"/>
    <cellStyle name="Vstup 2 2 50" xfId="0"/>
    <cellStyle name="Vstup 2 2 51" xfId="0"/>
    <cellStyle name="Vstup 2 2 52" xfId="0"/>
    <cellStyle name="Vstup 2 2 53" xfId="0"/>
    <cellStyle name="Vstup 2 2 54" xfId="0"/>
    <cellStyle name="Vstup 2 2 55" xfId="0"/>
    <cellStyle name="Vstup 2 2 56" xfId="0"/>
    <cellStyle name="Vstup 2 2 57" xfId="0"/>
    <cellStyle name="Vstup 2 2 58" xfId="0"/>
    <cellStyle name="Vstup 2 2 59" xfId="0"/>
    <cellStyle name="Vstup 2 2 6" xfId="0"/>
    <cellStyle name="Vstup 2 2 7" xfId="0"/>
    <cellStyle name="Vstup 2 2 8" xfId="0"/>
    <cellStyle name="Vstup 2 2 9" xfId="0"/>
    <cellStyle name="Vstup 2 20" xfId="0"/>
    <cellStyle name="Vstup 2 21" xfId="0"/>
    <cellStyle name="Vstup 2 22" xfId="0"/>
    <cellStyle name="Vstup 2 23" xfId="0"/>
    <cellStyle name="Vstup 2 24" xfId="0"/>
    <cellStyle name="Vstup 2 25" xfId="0"/>
    <cellStyle name="Vstup 2 26" xfId="0"/>
    <cellStyle name="Vstup 2 27" xfId="0"/>
    <cellStyle name="Vstup 2 28" xfId="0"/>
    <cellStyle name="Vstup 2 29" xfId="0"/>
    <cellStyle name="Vstup 2 3" xfId="0"/>
    <cellStyle name="Vstup 2 3 10" xfId="0"/>
    <cellStyle name="Vstup 2 3 11" xfId="0"/>
    <cellStyle name="Vstup 2 3 12" xfId="0"/>
    <cellStyle name="Vstup 2 3 13" xfId="0"/>
    <cellStyle name="Vstup 2 3 14" xfId="0"/>
    <cellStyle name="Vstup 2 3 15" xfId="0"/>
    <cellStyle name="Vstup 2 3 16" xfId="0"/>
    <cellStyle name="Vstup 2 3 17" xfId="0"/>
    <cellStyle name="Vstup 2 3 18" xfId="0"/>
    <cellStyle name="Vstup 2 3 19" xfId="0"/>
    <cellStyle name="Vstup 2 3 2" xfId="0"/>
    <cellStyle name="Vstup 2 3 20" xfId="0"/>
    <cellStyle name="Vstup 2 3 21" xfId="0"/>
    <cellStyle name="Vstup 2 3 22" xfId="0"/>
    <cellStyle name="Vstup 2 3 23" xfId="0"/>
    <cellStyle name="Vstup 2 3 24" xfId="0"/>
    <cellStyle name="Vstup 2 3 25" xfId="0"/>
    <cellStyle name="Vstup 2 3 26" xfId="0"/>
    <cellStyle name="Vstup 2 3 27" xfId="0"/>
    <cellStyle name="Vstup 2 3 28" xfId="0"/>
    <cellStyle name="Vstup 2 3 29" xfId="0"/>
    <cellStyle name="Vstup 2 3 3" xfId="0"/>
    <cellStyle name="Vstup 2 3 30" xfId="0"/>
    <cellStyle name="Vstup 2 3 31" xfId="0"/>
    <cellStyle name="Vstup 2 3 32" xfId="0"/>
    <cellStyle name="Vstup 2 3 33" xfId="0"/>
    <cellStyle name="Vstup 2 3 34" xfId="0"/>
    <cellStyle name="Vstup 2 3 35" xfId="0"/>
    <cellStyle name="Vstup 2 3 36" xfId="0"/>
    <cellStyle name="Vstup 2 3 37" xfId="0"/>
    <cellStyle name="Vstup 2 3 38" xfId="0"/>
    <cellStyle name="Vstup 2 3 39" xfId="0"/>
    <cellStyle name="Vstup 2 3 4" xfId="0"/>
    <cellStyle name="Vstup 2 3 40" xfId="0"/>
    <cellStyle name="Vstup 2 3 41" xfId="0"/>
    <cellStyle name="Vstup 2 3 42" xfId="0"/>
    <cellStyle name="Vstup 2 3 43" xfId="0"/>
    <cellStyle name="Vstup 2 3 44" xfId="0"/>
    <cellStyle name="Vstup 2 3 45" xfId="0"/>
    <cellStyle name="Vstup 2 3 46" xfId="0"/>
    <cellStyle name="Vstup 2 3 47" xfId="0"/>
    <cellStyle name="Vstup 2 3 48" xfId="0"/>
    <cellStyle name="Vstup 2 3 49" xfId="0"/>
    <cellStyle name="Vstup 2 3 5" xfId="0"/>
    <cellStyle name="Vstup 2 3 50" xfId="0"/>
    <cellStyle name="Vstup 2 3 51" xfId="0"/>
    <cellStyle name="Vstup 2 3 52" xfId="0"/>
    <cellStyle name="Vstup 2 3 53" xfId="0"/>
    <cellStyle name="Vstup 2 3 54" xfId="0"/>
    <cellStyle name="Vstup 2 3 55" xfId="0"/>
    <cellStyle name="Vstup 2 3 56" xfId="0"/>
    <cellStyle name="Vstup 2 3 57" xfId="0"/>
    <cellStyle name="Vstup 2 3 58" xfId="0"/>
    <cellStyle name="Vstup 2 3 59" xfId="0"/>
    <cellStyle name="Vstup 2 3 6" xfId="0"/>
    <cellStyle name="Vstup 2 3 7" xfId="0"/>
    <cellStyle name="Vstup 2 3 8" xfId="0"/>
    <cellStyle name="Vstup 2 3 9" xfId="0"/>
    <cellStyle name="Vstup 2 30" xfId="0"/>
    <cellStyle name="Vstup 2 31" xfId="0"/>
    <cellStyle name="Vstup 2 32" xfId="0"/>
    <cellStyle name="Vstup 2 33" xfId="0"/>
    <cellStyle name="Vstup 2 34" xfId="0"/>
    <cellStyle name="Vstup 2 35" xfId="0"/>
    <cellStyle name="Vstup 2 36" xfId="0"/>
    <cellStyle name="Vstup 2 37" xfId="0"/>
    <cellStyle name="Vstup 2 38" xfId="0"/>
    <cellStyle name="Vstup 2 39" xfId="0"/>
    <cellStyle name="Vstup 2 4" xfId="0"/>
    <cellStyle name="Vstup 2 4 10" xfId="0"/>
    <cellStyle name="Vstup 2 4 11" xfId="0"/>
    <cellStyle name="Vstup 2 4 12" xfId="0"/>
    <cellStyle name="Vstup 2 4 13" xfId="0"/>
    <cellStyle name="Vstup 2 4 14" xfId="0"/>
    <cellStyle name="Vstup 2 4 15" xfId="0"/>
    <cellStyle name="Vstup 2 4 16" xfId="0"/>
    <cellStyle name="Vstup 2 4 17" xfId="0"/>
    <cellStyle name="Vstup 2 4 18" xfId="0"/>
    <cellStyle name="Vstup 2 4 19" xfId="0"/>
    <cellStyle name="Vstup 2 4 2" xfId="0"/>
    <cellStyle name="Vstup 2 4 20" xfId="0"/>
    <cellStyle name="Vstup 2 4 21" xfId="0"/>
    <cellStyle name="Vstup 2 4 22" xfId="0"/>
    <cellStyle name="Vstup 2 4 23" xfId="0"/>
    <cellStyle name="Vstup 2 4 24" xfId="0"/>
    <cellStyle name="Vstup 2 4 25" xfId="0"/>
    <cellStyle name="Vstup 2 4 26" xfId="0"/>
    <cellStyle name="Vstup 2 4 27" xfId="0"/>
    <cellStyle name="Vstup 2 4 28" xfId="0"/>
    <cellStyle name="Vstup 2 4 29" xfId="0"/>
    <cellStyle name="Vstup 2 4 3" xfId="0"/>
    <cellStyle name="Vstup 2 4 30" xfId="0"/>
    <cellStyle name="Vstup 2 4 31" xfId="0"/>
    <cellStyle name="Vstup 2 4 32" xfId="0"/>
    <cellStyle name="Vstup 2 4 33" xfId="0"/>
    <cellStyle name="Vstup 2 4 34" xfId="0"/>
    <cellStyle name="Vstup 2 4 35" xfId="0"/>
    <cellStyle name="Vstup 2 4 36" xfId="0"/>
    <cellStyle name="Vstup 2 4 37" xfId="0"/>
    <cellStyle name="Vstup 2 4 38" xfId="0"/>
    <cellStyle name="Vstup 2 4 39" xfId="0"/>
    <cellStyle name="Vstup 2 4 4" xfId="0"/>
    <cellStyle name="Vstup 2 4 40" xfId="0"/>
    <cellStyle name="Vstup 2 4 41" xfId="0"/>
    <cellStyle name="Vstup 2 4 42" xfId="0"/>
    <cellStyle name="Vstup 2 4 43" xfId="0"/>
    <cellStyle name="Vstup 2 4 44" xfId="0"/>
    <cellStyle name="Vstup 2 4 45" xfId="0"/>
    <cellStyle name="Vstup 2 4 46" xfId="0"/>
    <cellStyle name="Vstup 2 4 47" xfId="0"/>
    <cellStyle name="Vstup 2 4 48" xfId="0"/>
    <cellStyle name="Vstup 2 4 49" xfId="0"/>
    <cellStyle name="Vstup 2 4 5" xfId="0"/>
    <cellStyle name="Vstup 2 4 50" xfId="0"/>
    <cellStyle name="Vstup 2 4 51" xfId="0"/>
    <cellStyle name="Vstup 2 4 52" xfId="0"/>
    <cellStyle name="Vstup 2 4 53" xfId="0"/>
    <cellStyle name="Vstup 2 4 54" xfId="0"/>
    <cellStyle name="Vstup 2 4 55" xfId="0"/>
    <cellStyle name="Vstup 2 4 56" xfId="0"/>
    <cellStyle name="Vstup 2 4 57" xfId="0"/>
    <cellStyle name="Vstup 2 4 58" xfId="0"/>
    <cellStyle name="Vstup 2 4 59" xfId="0"/>
    <cellStyle name="Vstup 2 4 6" xfId="0"/>
    <cellStyle name="Vstup 2 4 7" xfId="0"/>
    <cellStyle name="Vstup 2 4 8" xfId="0"/>
    <cellStyle name="Vstup 2 4 9" xfId="0"/>
    <cellStyle name="Vstup 2 40" xfId="0"/>
    <cellStyle name="Vstup 2 41" xfId="0"/>
    <cellStyle name="Vstup 2 42" xfId="0"/>
    <cellStyle name="Vstup 2 43" xfId="0"/>
    <cellStyle name="Vstup 2 44" xfId="0"/>
    <cellStyle name="Vstup 2 45" xfId="0"/>
    <cellStyle name="Vstup 2 46" xfId="0"/>
    <cellStyle name="Vstup 2 47" xfId="0"/>
    <cellStyle name="Vstup 2 48" xfId="0"/>
    <cellStyle name="Vstup 2 49" xfId="0"/>
    <cellStyle name="Vstup 2 5" xfId="0"/>
    <cellStyle name="Vstup 2 5 10" xfId="0"/>
    <cellStyle name="Vstup 2 5 11" xfId="0"/>
    <cellStyle name="Vstup 2 5 12" xfId="0"/>
    <cellStyle name="Vstup 2 5 13" xfId="0"/>
    <cellStyle name="Vstup 2 5 14" xfId="0"/>
    <cellStyle name="Vstup 2 5 15" xfId="0"/>
    <cellStyle name="Vstup 2 5 16" xfId="0"/>
    <cellStyle name="Vstup 2 5 17" xfId="0"/>
    <cellStyle name="Vstup 2 5 18" xfId="0"/>
    <cellStyle name="Vstup 2 5 19" xfId="0"/>
    <cellStyle name="Vstup 2 5 2" xfId="0"/>
    <cellStyle name="Vstup 2 5 20" xfId="0"/>
    <cellStyle name="Vstup 2 5 21" xfId="0"/>
    <cellStyle name="Vstup 2 5 22" xfId="0"/>
    <cellStyle name="Vstup 2 5 23" xfId="0"/>
    <cellStyle name="Vstup 2 5 24" xfId="0"/>
    <cellStyle name="Vstup 2 5 25" xfId="0"/>
    <cellStyle name="Vstup 2 5 26" xfId="0"/>
    <cellStyle name="Vstup 2 5 27" xfId="0"/>
    <cellStyle name="Vstup 2 5 28" xfId="0"/>
    <cellStyle name="Vstup 2 5 29" xfId="0"/>
    <cellStyle name="Vstup 2 5 3" xfId="0"/>
    <cellStyle name="Vstup 2 5 30" xfId="0"/>
    <cellStyle name="Vstup 2 5 31" xfId="0"/>
    <cellStyle name="Vstup 2 5 32" xfId="0"/>
    <cellStyle name="Vstup 2 5 33" xfId="0"/>
    <cellStyle name="Vstup 2 5 34" xfId="0"/>
    <cellStyle name="Vstup 2 5 35" xfId="0"/>
    <cellStyle name="Vstup 2 5 36" xfId="0"/>
    <cellStyle name="Vstup 2 5 37" xfId="0"/>
    <cellStyle name="Vstup 2 5 38" xfId="0"/>
    <cellStyle name="Vstup 2 5 39" xfId="0"/>
    <cellStyle name="Vstup 2 5 4" xfId="0"/>
    <cellStyle name="Vstup 2 5 5" xfId="0"/>
    <cellStyle name="Vstup 2 5 6" xfId="0"/>
    <cellStyle name="Vstup 2 5 7" xfId="0"/>
    <cellStyle name="Vstup 2 5 8" xfId="0"/>
    <cellStyle name="Vstup 2 5 9" xfId="0"/>
    <cellStyle name="Vstup 2 50" xfId="0"/>
    <cellStyle name="Vstup 2 51" xfId="0"/>
    <cellStyle name="Vstup 2 52" xfId="0"/>
    <cellStyle name="Vstup 2 53" xfId="0"/>
    <cellStyle name="Vstup 2 54" xfId="0"/>
    <cellStyle name="Vstup 2 55" xfId="0"/>
    <cellStyle name="Vstup 2 56" xfId="0"/>
    <cellStyle name="Vstup 2 57" xfId="0"/>
    <cellStyle name="Vstup 2 58" xfId="0"/>
    <cellStyle name="Vstup 2 59" xfId="0"/>
    <cellStyle name="Vstup 2 6" xfId="0"/>
    <cellStyle name="Vstup 2 60" xfId="0"/>
    <cellStyle name="Vstup 2 61" xfId="0"/>
    <cellStyle name="Vstup 2 62" xfId="0"/>
    <cellStyle name="Vstup 2 63" xfId="0"/>
    <cellStyle name="Vstup 2 64" xfId="0"/>
    <cellStyle name="Vstup 2 65" xfId="0"/>
    <cellStyle name="Vstup 2 66" xfId="0"/>
    <cellStyle name="Vstup 2 67" xfId="0"/>
    <cellStyle name="Vstup 2 68" xfId="0"/>
    <cellStyle name="Vstup 2 69" xfId="0"/>
    <cellStyle name="Vstup 2 7" xfId="0"/>
    <cellStyle name="Vstup 2 70" xfId="0"/>
    <cellStyle name="Vstup 2 71" xfId="0"/>
    <cellStyle name="Vstup 2 72" xfId="0"/>
    <cellStyle name="Vstup 2 73" xfId="0"/>
    <cellStyle name="Vstup 2 74" xfId="0"/>
    <cellStyle name="Vstup 2 75" xfId="0"/>
    <cellStyle name="Vstup 2 76" xfId="0"/>
    <cellStyle name="Vstup 2 77" xfId="0"/>
    <cellStyle name="Vstup 2 78" xfId="0"/>
    <cellStyle name="Vstup 2 79" xfId="0"/>
    <cellStyle name="Vstup 2 8" xfId="0"/>
    <cellStyle name="Vstup 2 80" xfId="0"/>
    <cellStyle name="Vstup 2 81" xfId="0"/>
    <cellStyle name="Vstup 2 82" xfId="0"/>
    <cellStyle name="Vstup 2 83" xfId="0"/>
    <cellStyle name="Vstup 2 84" xfId="0"/>
    <cellStyle name="Vstup 2 85" xfId="0"/>
    <cellStyle name="Vstup 2 86" xfId="0"/>
    <cellStyle name="Vstup 2 87" xfId="0"/>
    <cellStyle name="Vstup 2 88" xfId="0"/>
    <cellStyle name="Vstup 2 89" xfId="0"/>
    <cellStyle name="Vstup 2 9" xfId="0"/>
    <cellStyle name="Vstup 2 90" xfId="0"/>
    <cellStyle name="Vstup 2 91" xfId="0"/>
    <cellStyle name="Vysvětlující text 2" xfId="0"/>
    <cellStyle name="Výpočet 2" xfId="0"/>
    <cellStyle name="Výpočet 2 10" xfId="0"/>
    <cellStyle name="Výpočet 2 11" xfId="0"/>
    <cellStyle name="Výpočet 2 12" xfId="0"/>
    <cellStyle name="Výpočet 2 13" xfId="0"/>
    <cellStyle name="Výpočet 2 14" xfId="0"/>
    <cellStyle name="Výpočet 2 15" xfId="0"/>
    <cellStyle name="Výpočet 2 16" xfId="0"/>
    <cellStyle name="Výpočet 2 17" xfId="0"/>
    <cellStyle name="Výpočet 2 18" xfId="0"/>
    <cellStyle name="Výpočet 2 19" xfId="0"/>
    <cellStyle name="Výpočet 2 2" xfId="0"/>
    <cellStyle name="Výpočet 2 2 10" xfId="0"/>
    <cellStyle name="Výpočet 2 2 11" xfId="0"/>
    <cellStyle name="Výpočet 2 2 12" xfId="0"/>
    <cellStyle name="Výpočet 2 2 13" xfId="0"/>
    <cellStyle name="Výpočet 2 2 14" xfId="0"/>
    <cellStyle name="Výpočet 2 2 15" xfId="0"/>
    <cellStyle name="Výpočet 2 2 16" xfId="0"/>
    <cellStyle name="Výpočet 2 2 17" xfId="0"/>
    <cellStyle name="Výpočet 2 2 18" xfId="0"/>
    <cellStyle name="Výpočet 2 2 19" xfId="0"/>
    <cellStyle name="Výpočet 2 2 2" xfId="0"/>
    <cellStyle name="Výpočet 2 2 20" xfId="0"/>
    <cellStyle name="Výpočet 2 2 21" xfId="0"/>
    <cellStyle name="Výpočet 2 2 22" xfId="0"/>
    <cellStyle name="Výpočet 2 2 23" xfId="0"/>
    <cellStyle name="Výpočet 2 2 24" xfId="0"/>
    <cellStyle name="Výpočet 2 2 25" xfId="0"/>
    <cellStyle name="Výpočet 2 2 26" xfId="0"/>
    <cellStyle name="Výpočet 2 2 27" xfId="0"/>
    <cellStyle name="Výpočet 2 2 28" xfId="0"/>
    <cellStyle name="Výpočet 2 2 29" xfId="0"/>
    <cellStyle name="Výpočet 2 2 3" xfId="0"/>
    <cellStyle name="Výpočet 2 2 30" xfId="0"/>
    <cellStyle name="Výpočet 2 2 31" xfId="0"/>
    <cellStyle name="Výpočet 2 2 32" xfId="0"/>
    <cellStyle name="Výpočet 2 2 33" xfId="0"/>
    <cellStyle name="Výpočet 2 2 34" xfId="0"/>
    <cellStyle name="Výpočet 2 2 35" xfId="0"/>
    <cellStyle name="Výpočet 2 2 36" xfId="0"/>
    <cellStyle name="Výpočet 2 2 37" xfId="0"/>
    <cellStyle name="Výpočet 2 2 38" xfId="0"/>
    <cellStyle name="Výpočet 2 2 39" xfId="0"/>
    <cellStyle name="Výpočet 2 2 4" xfId="0"/>
    <cellStyle name="Výpočet 2 2 40" xfId="0"/>
    <cellStyle name="Výpočet 2 2 41" xfId="0"/>
    <cellStyle name="Výpočet 2 2 42" xfId="0"/>
    <cellStyle name="Výpočet 2 2 43" xfId="0"/>
    <cellStyle name="Výpočet 2 2 44" xfId="0"/>
    <cellStyle name="Výpočet 2 2 45" xfId="0"/>
    <cellStyle name="Výpočet 2 2 46" xfId="0"/>
    <cellStyle name="Výpočet 2 2 47" xfId="0"/>
    <cellStyle name="Výpočet 2 2 48" xfId="0"/>
    <cellStyle name="Výpočet 2 2 49" xfId="0"/>
    <cellStyle name="Výpočet 2 2 5" xfId="0"/>
    <cellStyle name="Výpočet 2 2 50" xfId="0"/>
    <cellStyle name="Výpočet 2 2 51" xfId="0"/>
    <cellStyle name="Výpočet 2 2 52" xfId="0"/>
    <cellStyle name="Výpočet 2 2 53" xfId="0"/>
    <cellStyle name="Výpočet 2 2 54" xfId="0"/>
    <cellStyle name="Výpočet 2 2 55" xfId="0"/>
    <cellStyle name="Výpočet 2 2 56" xfId="0"/>
    <cellStyle name="Výpočet 2 2 57" xfId="0"/>
    <cellStyle name="Výpočet 2 2 58" xfId="0"/>
    <cellStyle name="Výpočet 2 2 59" xfId="0"/>
    <cellStyle name="Výpočet 2 2 6" xfId="0"/>
    <cellStyle name="Výpočet 2 2 7" xfId="0"/>
    <cellStyle name="Výpočet 2 2 8" xfId="0"/>
    <cellStyle name="Výpočet 2 2 9" xfId="0"/>
    <cellStyle name="Výpočet 2 20" xfId="0"/>
    <cellStyle name="Výpočet 2 21" xfId="0"/>
    <cellStyle name="Výpočet 2 22" xfId="0"/>
    <cellStyle name="Výpočet 2 23" xfId="0"/>
    <cellStyle name="Výpočet 2 24" xfId="0"/>
    <cellStyle name="Výpočet 2 25" xfId="0"/>
    <cellStyle name="Výpočet 2 26" xfId="0"/>
    <cellStyle name="Výpočet 2 27" xfId="0"/>
    <cellStyle name="Výpočet 2 28" xfId="0"/>
    <cellStyle name="Výpočet 2 29" xfId="0"/>
    <cellStyle name="Výpočet 2 3" xfId="0"/>
    <cellStyle name="Výpočet 2 3 10" xfId="0"/>
    <cellStyle name="Výpočet 2 3 11" xfId="0"/>
    <cellStyle name="Výpočet 2 3 12" xfId="0"/>
    <cellStyle name="Výpočet 2 3 13" xfId="0"/>
    <cellStyle name="Výpočet 2 3 14" xfId="0"/>
    <cellStyle name="Výpočet 2 3 15" xfId="0"/>
    <cellStyle name="Výpočet 2 3 16" xfId="0"/>
    <cellStyle name="Výpočet 2 3 17" xfId="0"/>
    <cellStyle name="Výpočet 2 3 18" xfId="0"/>
    <cellStyle name="Výpočet 2 3 19" xfId="0"/>
    <cellStyle name="Výpočet 2 3 2" xfId="0"/>
    <cellStyle name="Výpočet 2 3 20" xfId="0"/>
    <cellStyle name="Výpočet 2 3 21" xfId="0"/>
    <cellStyle name="Výpočet 2 3 22" xfId="0"/>
    <cellStyle name="Výpočet 2 3 23" xfId="0"/>
    <cellStyle name="Výpočet 2 3 24" xfId="0"/>
    <cellStyle name="Výpočet 2 3 25" xfId="0"/>
    <cellStyle name="Výpočet 2 3 26" xfId="0"/>
    <cellStyle name="Výpočet 2 3 27" xfId="0"/>
    <cellStyle name="Výpočet 2 3 28" xfId="0"/>
    <cellStyle name="Výpočet 2 3 29" xfId="0"/>
    <cellStyle name="Výpočet 2 3 3" xfId="0"/>
    <cellStyle name="Výpočet 2 3 30" xfId="0"/>
    <cellStyle name="Výpočet 2 3 31" xfId="0"/>
    <cellStyle name="Výpočet 2 3 32" xfId="0"/>
    <cellStyle name="Výpočet 2 3 33" xfId="0"/>
    <cellStyle name="Výpočet 2 3 34" xfId="0"/>
    <cellStyle name="Výpočet 2 3 35" xfId="0"/>
    <cellStyle name="Výpočet 2 3 36" xfId="0"/>
    <cellStyle name="Výpočet 2 3 37" xfId="0"/>
    <cellStyle name="Výpočet 2 3 38" xfId="0"/>
    <cellStyle name="Výpočet 2 3 39" xfId="0"/>
    <cellStyle name="Výpočet 2 3 4" xfId="0"/>
    <cellStyle name="Výpočet 2 3 40" xfId="0"/>
    <cellStyle name="Výpočet 2 3 41" xfId="0"/>
    <cellStyle name="Výpočet 2 3 42" xfId="0"/>
    <cellStyle name="Výpočet 2 3 43" xfId="0"/>
    <cellStyle name="Výpočet 2 3 44" xfId="0"/>
    <cellStyle name="Výpočet 2 3 45" xfId="0"/>
    <cellStyle name="Výpočet 2 3 46" xfId="0"/>
    <cellStyle name="Výpočet 2 3 47" xfId="0"/>
    <cellStyle name="Výpočet 2 3 48" xfId="0"/>
    <cellStyle name="Výpočet 2 3 49" xfId="0"/>
    <cellStyle name="Výpočet 2 3 5" xfId="0"/>
    <cellStyle name="Výpočet 2 3 50" xfId="0"/>
    <cellStyle name="Výpočet 2 3 51" xfId="0"/>
    <cellStyle name="Výpočet 2 3 52" xfId="0"/>
    <cellStyle name="Výpočet 2 3 53" xfId="0"/>
    <cellStyle name="Výpočet 2 3 54" xfId="0"/>
    <cellStyle name="Výpočet 2 3 55" xfId="0"/>
    <cellStyle name="Výpočet 2 3 56" xfId="0"/>
    <cellStyle name="Výpočet 2 3 57" xfId="0"/>
    <cellStyle name="Výpočet 2 3 58" xfId="0"/>
    <cellStyle name="Výpočet 2 3 59" xfId="0"/>
    <cellStyle name="Výpočet 2 3 6" xfId="0"/>
    <cellStyle name="Výpočet 2 3 7" xfId="0"/>
    <cellStyle name="Výpočet 2 3 8" xfId="0"/>
    <cellStyle name="Výpočet 2 3 9" xfId="0"/>
    <cellStyle name="Výpočet 2 30" xfId="0"/>
    <cellStyle name="Výpočet 2 31" xfId="0"/>
    <cellStyle name="Výpočet 2 32" xfId="0"/>
    <cellStyle name="Výpočet 2 33" xfId="0"/>
    <cellStyle name="Výpočet 2 34" xfId="0"/>
    <cellStyle name="Výpočet 2 35" xfId="0"/>
    <cellStyle name="Výpočet 2 36" xfId="0"/>
    <cellStyle name="Výpočet 2 37" xfId="0"/>
    <cellStyle name="Výpočet 2 38" xfId="0"/>
    <cellStyle name="Výpočet 2 39" xfId="0"/>
    <cellStyle name="Výpočet 2 4" xfId="0"/>
    <cellStyle name="Výpočet 2 4 10" xfId="0"/>
    <cellStyle name="Výpočet 2 4 11" xfId="0"/>
    <cellStyle name="Výpočet 2 4 12" xfId="0"/>
    <cellStyle name="Výpočet 2 4 13" xfId="0"/>
    <cellStyle name="Výpočet 2 4 14" xfId="0"/>
    <cellStyle name="Výpočet 2 4 15" xfId="0"/>
    <cellStyle name="Výpočet 2 4 16" xfId="0"/>
    <cellStyle name="Výpočet 2 4 17" xfId="0"/>
    <cellStyle name="Výpočet 2 4 18" xfId="0"/>
    <cellStyle name="Výpočet 2 4 19" xfId="0"/>
    <cellStyle name="Výpočet 2 4 2" xfId="0"/>
    <cellStyle name="Výpočet 2 4 20" xfId="0"/>
    <cellStyle name="Výpočet 2 4 21" xfId="0"/>
    <cellStyle name="Výpočet 2 4 22" xfId="0"/>
    <cellStyle name="Výpočet 2 4 23" xfId="0"/>
    <cellStyle name="Výpočet 2 4 24" xfId="0"/>
    <cellStyle name="Výpočet 2 4 25" xfId="0"/>
    <cellStyle name="Výpočet 2 4 26" xfId="0"/>
    <cellStyle name="Výpočet 2 4 27" xfId="0"/>
    <cellStyle name="Výpočet 2 4 28" xfId="0"/>
    <cellStyle name="Výpočet 2 4 29" xfId="0"/>
    <cellStyle name="Výpočet 2 4 3" xfId="0"/>
    <cellStyle name="Výpočet 2 4 30" xfId="0"/>
    <cellStyle name="Výpočet 2 4 31" xfId="0"/>
    <cellStyle name="Výpočet 2 4 32" xfId="0"/>
    <cellStyle name="Výpočet 2 4 33" xfId="0"/>
    <cellStyle name="Výpočet 2 4 34" xfId="0"/>
    <cellStyle name="Výpočet 2 4 35" xfId="0"/>
    <cellStyle name="Výpočet 2 4 36" xfId="0"/>
    <cellStyle name="Výpočet 2 4 37" xfId="0"/>
    <cellStyle name="Výpočet 2 4 38" xfId="0"/>
    <cellStyle name="Výpočet 2 4 39" xfId="0"/>
    <cellStyle name="Výpočet 2 4 4" xfId="0"/>
    <cellStyle name="Výpočet 2 4 40" xfId="0"/>
    <cellStyle name="Výpočet 2 4 41" xfId="0"/>
    <cellStyle name="Výpočet 2 4 42" xfId="0"/>
    <cellStyle name="Výpočet 2 4 43" xfId="0"/>
    <cellStyle name="Výpočet 2 4 44" xfId="0"/>
    <cellStyle name="Výpočet 2 4 45" xfId="0"/>
    <cellStyle name="Výpočet 2 4 46" xfId="0"/>
    <cellStyle name="Výpočet 2 4 47" xfId="0"/>
    <cellStyle name="Výpočet 2 4 48" xfId="0"/>
    <cellStyle name="Výpočet 2 4 49" xfId="0"/>
    <cellStyle name="Výpočet 2 4 5" xfId="0"/>
    <cellStyle name="Výpočet 2 4 50" xfId="0"/>
    <cellStyle name="Výpočet 2 4 51" xfId="0"/>
    <cellStyle name="Výpočet 2 4 52" xfId="0"/>
    <cellStyle name="Výpočet 2 4 53" xfId="0"/>
    <cellStyle name="Výpočet 2 4 54" xfId="0"/>
    <cellStyle name="Výpočet 2 4 55" xfId="0"/>
    <cellStyle name="Výpočet 2 4 56" xfId="0"/>
    <cellStyle name="Výpočet 2 4 57" xfId="0"/>
    <cellStyle name="Výpočet 2 4 58" xfId="0"/>
    <cellStyle name="Výpočet 2 4 59" xfId="0"/>
    <cellStyle name="Výpočet 2 4 6" xfId="0"/>
    <cellStyle name="Výpočet 2 4 7" xfId="0"/>
    <cellStyle name="Výpočet 2 4 8" xfId="0"/>
    <cellStyle name="Výpočet 2 4 9" xfId="0"/>
    <cellStyle name="Výpočet 2 40" xfId="0"/>
    <cellStyle name="Výpočet 2 41" xfId="0"/>
    <cellStyle name="Výpočet 2 42" xfId="0"/>
    <cellStyle name="Výpočet 2 43" xfId="0"/>
    <cellStyle name="Výpočet 2 44" xfId="0"/>
    <cellStyle name="Výpočet 2 45" xfId="0"/>
    <cellStyle name="Výpočet 2 46" xfId="0"/>
    <cellStyle name="Výpočet 2 47" xfId="0"/>
    <cellStyle name="Výpočet 2 48" xfId="0"/>
    <cellStyle name="Výpočet 2 49" xfId="0"/>
    <cellStyle name="Výpočet 2 5" xfId="0"/>
    <cellStyle name="Výpočet 2 5 10" xfId="0"/>
    <cellStyle name="Výpočet 2 5 11" xfId="0"/>
    <cellStyle name="Výpočet 2 5 12" xfId="0"/>
    <cellStyle name="Výpočet 2 5 13" xfId="0"/>
    <cellStyle name="Výpočet 2 5 14" xfId="0"/>
    <cellStyle name="Výpočet 2 5 15" xfId="0"/>
    <cellStyle name="Výpočet 2 5 16" xfId="0"/>
    <cellStyle name="Výpočet 2 5 17" xfId="0"/>
    <cellStyle name="Výpočet 2 5 18" xfId="0"/>
    <cellStyle name="Výpočet 2 5 19" xfId="0"/>
    <cellStyle name="Výpočet 2 5 2" xfId="0"/>
    <cellStyle name="Výpočet 2 5 20" xfId="0"/>
    <cellStyle name="Výpočet 2 5 21" xfId="0"/>
    <cellStyle name="Výpočet 2 5 22" xfId="0"/>
    <cellStyle name="Výpočet 2 5 23" xfId="0"/>
    <cellStyle name="Výpočet 2 5 24" xfId="0"/>
    <cellStyle name="Výpočet 2 5 25" xfId="0"/>
    <cellStyle name="Výpočet 2 5 26" xfId="0"/>
    <cellStyle name="Výpočet 2 5 27" xfId="0"/>
    <cellStyle name="Výpočet 2 5 28" xfId="0"/>
    <cellStyle name="Výpočet 2 5 29" xfId="0"/>
    <cellStyle name="Výpočet 2 5 3" xfId="0"/>
    <cellStyle name="Výpočet 2 5 30" xfId="0"/>
    <cellStyle name="Výpočet 2 5 31" xfId="0"/>
    <cellStyle name="Výpočet 2 5 32" xfId="0"/>
    <cellStyle name="Výpočet 2 5 33" xfId="0"/>
    <cellStyle name="Výpočet 2 5 34" xfId="0"/>
    <cellStyle name="Výpočet 2 5 35" xfId="0"/>
    <cellStyle name="Výpočet 2 5 36" xfId="0"/>
    <cellStyle name="Výpočet 2 5 37" xfId="0"/>
    <cellStyle name="Výpočet 2 5 38" xfId="0"/>
    <cellStyle name="Výpočet 2 5 39" xfId="0"/>
    <cellStyle name="Výpočet 2 5 4" xfId="0"/>
    <cellStyle name="Výpočet 2 5 5" xfId="0"/>
    <cellStyle name="Výpočet 2 5 6" xfId="0"/>
    <cellStyle name="Výpočet 2 5 7" xfId="0"/>
    <cellStyle name="Výpočet 2 5 8" xfId="0"/>
    <cellStyle name="Výpočet 2 5 9" xfId="0"/>
    <cellStyle name="Výpočet 2 50" xfId="0"/>
    <cellStyle name="Výpočet 2 51" xfId="0"/>
    <cellStyle name="Výpočet 2 52" xfId="0"/>
    <cellStyle name="Výpočet 2 53" xfId="0"/>
    <cellStyle name="Výpočet 2 54" xfId="0"/>
    <cellStyle name="Výpočet 2 55" xfId="0"/>
    <cellStyle name="Výpočet 2 56" xfId="0"/>
    <cellStyle name="Výpočet 2 57" xfId="0"/>
    <cellStyle name="Výpočet 2 58" xfId="0"/>
    <cellStyle name="Výpočet 2 59" xfId="0"/>
    <cellStyle name="Výpočet 2 6" xfId="0"/>
    <cellStyle name="Výpočet 2 60" xfId="0"/>
    <cellStyle name="Výpočet 2 61" xfId="0"/>
    <cellStyle name="Výpočet 2 62" xfId="0"/>
    <cellStyle name="Výpočet 2 63" xfId="0"/>
    <cellStyle name="Výpočet 2 64" xfId="0"/>
    <cellStyle name="Výpočet 2 65" xfId="0"/>
    <cellStyle name="Výpočet 2 66" xfId="0"/>
    <cellStyle name="Výpočet 2 67" xfId="0"/>
    <cellStyle name="Výpočet 2 68" xfId="0"/>
    <cellStyle name="Výpočet 2 69" xfId="0"/>
    <cellStyle name="Výpočet 2 7" xfId="0"/>
    <cellStyle name="Výpočet 2 70" xfId="0"/>
    <cellStyle name="Výpočet 2 71" xfId="0"/>
    <cellStyle name="Výpočet 2 72" xfId="0"/>
    <cellStyle name="Výpočet 2 73" xfId="0"/>
    <cellStyle name="Výpočet 2 74" xfId="0"/>
    <cellStyle name="Výpočet 2 75" xfId="0"/>
    <cellStyle name="Výpočet 2 76" xfId="0"/>
    <cellStyle name="Výpočet 2 77" xfId="0"/>
    <cellStyle name="Výpočet 2 78" xfId="0"/>
    <cellStyle name="Výpočet 2 79" xfId="0"/>
    <cellStyle name="Výpočet 2 8" xfId="0"/>
    <cellStyle name="Výpočet 2 80" xfId="0"/>
    <cellStyle name="Výpočet 2 81" xfId="0"/>
    <cellStyle name="Výpočet 2 82" xfId="0"/>
    <cellStyle name="Výpočet 2 83" xfId="0"/>
    <cellStyle name="Výpočet 2 84" xfId="0"/>
    <cellStyle name="Výpočet 2 85" xfId="0"/>
    <cellStyle name="Výpočet 2 86" xfId="0"/>
    <cellStyle name="Výpočet 2 87" xfId="0"/>
    <cellStyle name="Výpočet 2 88" xfId="0"/>
    <cellStyle name="Výpočet 2 89" xfId="0"/>
    <cellStyle name="Výpočet 2 9" xfId="0"/>
    <cellStyle name="Výpočet 2 90" xfId="0"/>
    <cellStyle name="Výpočet 2 91" xfId="0"/>
    <cellStyle name="Výstup 2" xfId="0"/>
    <cellStyle name="Výstup 2 10" xfId="0"/>
    <cellStyle name="Výstup 2 11" xfId="0"/>
    <cellStyle name="Výstup 2 12" xfId="0"/>
    <cellStyle name="Výstup 2 13" xfId="0"/>
    <cellStyle name="Výstup 2 14" xfId="0"/>
    <cellStyle name="Výstup 2 15" xfId="0"/>
    <cellStyle name="Výstup 2 16" xfId="0"/>
    <cellStyle name="Výstup 2 17" xfId="0"/>
    <cellStyle name="Výstup 2 18" xfId="0"/>
    <cellStyle name="Výstup 2 19" xfId="0"/>
    <cellStyle name="Výstup 2 2" xfId="0"/>
    <cellStyle name="Výstup 2 2 10" xfId="0"/>
    <cellStyle name="Výstup 2 2 11" xfId="0"/>
    <cellStyle name="Výstup 2 2 12" xfId="0"/>
    <cellStyle name="Výstup 2 2 13" xfId="0"/>
    <cellStyle name="Výstup 2 2 14" xfId="0"/>
    <cellStyle name="Výstup 2 2 15" xfId="0"/>
    <cellStyle name="Výstup 2 2 16" xfId="0"/>
    <cellStyle name="Výstup 2 2 17" xfId="0"/>
    <cellStyle name="Výstup 2 2 18" xfId="0"/>
    <cellStyle name="Výstup 2 2 19" xfId="0"/>
    <cellStyle name="Výstup 2 2 2" xfId="0"/>
    <cellStyle name="Výstup 2 2 20" xfId="0"/>
    <cellStyle name="Výstup 2 2 21" xfId="0"/>
    <cellStyle name="Výstup 2 2 22" xfId="0"/>
    <cellStyle name="Výstup 2 2 23" xfId="0"/>
    <cellStyle name="Výstup 2 2 24" xfId="0"/>
    <cellStyle name="Výstup 2 2 25" xfId="0"/>
    <cellStyle name="Výstup 2 2 26" xfId="0"/>
    <cellStyle name="Výstup 2 2 27" xfId="0"/>
    <cellStyle name="Výstup 2 2 28" xfId="0"/>
    <cellStyle name="Výstup 2 2 29" xfId="0"/>
    <cellStyle name="Výstup 2 2 3" xfId="0"/>
    <cellStyle name="Výstup 2 2 30" xfId="0"/>
    <cellStyle name="Výstup 2 2 31" xfId="0"/>
    <cellStyle name="Výstup 2 2 32" xfId="0"/>
    <cellStyle name="Výstup 2 2 33" xfId="0"/>
    <cellStyle name="Výstup 2 2 34" xfId="0"/>
    <cellStyle name="Výstup 2 2 35" xfId="0"/>
    <cellStyle name="Výstup 2 2 36" xfId="0"/>
    <cellStyle name="Výstup 2 2 37" xfId="0"/>
    <cellStyle name="Výstup 2 2 38" xfId="0"/>
    <cellStyle name="Výstup 2 2 39" xfId="0"/>
    <cellStyle name="Výstup 2 2 4" xfId="0"/>
    <cellStyle name="Výstup 2 2 40" xfId="0"/>
    <cellStyle name="Výstup 2 2 41" xfId="0"/>
    <cellStyle name="Výstup 2 2 42" xfId="0"/>
    <cellStyle name="Výstup 2 2 43" xfId="0"/>
    <cellStyle name="Výstup 2 2 44" xfId="0"/>
    <cellStyle name="Výstup 2 2 45" xfId="0"/>
    <cellStyle name="Výstup 2 2 46" xfId="0"/>
    <cellStyle name="Výstup 2 2 47" xfId="0"/>
    <cellStyle name="Výstup 2 2 48" xfId="0"/>
    <cellStyle name="Výstup 2 2 49" xfId="0"/>
    <cellStyle name="Výstup 2 2 5" xfId="0"/>
    <cellStyle name="Výstup 2 2 50" xfId="0"/>
    <cellStyle name="Výstup 2 2 51" xfId="0"/>
    <cellStyle name="Výstup 2 2 52" xfId="0"/>
    <cellStyle name="Výstup 2 2 53" xfId="0"/>
    <cellStyle name="Výstup 2 2 54" xfId="0"/>
    <cellStyle name="Výstup 2 2 55" xfId="0"/>
    <cellStyle name="Výstup 2 2 56" xfId="0"/>
    <cellStyle name="Výstup 2 2 57" xfId="0"/>
    <cellStyle name="Výstup 2 2 58" xfId="0"/>
    <cellStyle name="Výstup 2 2 59" xfId="0"/>
    <cellStyle name="Výstup 2 2 6" xfId="0"/>
    <cellStyle name="Výstup 2 2 7" xfId="0"/>
    <cellStyle name="Výstup 2 2 8" xfId="0"/>
    <cellStyle name="Výstup 2 2 9" xfId="0"/>
    <cellStyle name="Výstup 2 20" xfId="0"/>
    <cellStyle name="Výstup 2 21" xfId="0"/>
    <cellStyle name="Výstup 2 22" xfId="0"/>
    <cellStyle name="Výstup 2 23" xfId="0"/>
    <cellStyle name="Výstup 2 24" xfId="0"/>
    <cellStyle name="Výstup 2 25" xfId="0"/>
    <cellStyle name="Výstup 2 26" xfId="0"/>
    <cellStyle name="Výstup 2 27" xfId="0"/>
    <cellStyle name="Výstup 2 28" xfId="0"/>
    <cellStyle name="Výstup 2 29" xfId="0"/>
    <cellStyle name="Výstup 2 3" xfId="0"/>
    <cellStyle name="Výstup 2 3 10" xfId="0"/>
    <cellStyle name="Výstup 2 3 11" xfId="0"/>
    <cellStyle name="Výstup 2 3 12" xfId="0"/>
    <cellStyle name="Výstup 2 3 13" xfId="0"/>
    <cellStyle name="Výstup 2 3 14" xfId="0"/>
    <cellStyle name="Výstup 2 3 15" xfId="0"/>
    <cellStyle name="Výstup 2 3 16" xfId="0"/>
    <cellStyle name="Výstup 2 3 17" xfId="0"/>
    <cellStyle name="Výstup 2 3 18" xfId="0"/>
    <cellStyle name="Výstup 2 3 19" xfId="0"/>
    <cellStyle name="Výstup 2 3 2" xfId="0"/>
    <cellStyle name="Výstup 2 3 20" xfId="0"/>
    <cellStyle name="Výstup 2 3 21" xfId="0"/>
    <cellStyle name="Výstup 2 3 22" xfId="0"/>
    <cellStyle name="Výstup 2 3 23" xfId="0"/>
    <cellStyle name="Výstup 2 3 24" xfId="0"/>
    <cellStyle name="Výstup 2 3 25" xfId="0"/>
    <cellStyle name="Výstup 2 3 26" xfId="0"/>
    <cellStyle name="Výstup 2 3 27" xfId="0"/>
    <cellStyle name="Výstup 2 3 28" xfId="0"/>
    <cellStyle name="Výstup 2 3 29" xfId="0"/>
    <cellStyle name="Výstup 2 3 3" xfId="0"/>
    <cellStyle name="Výstup 2 3 30" xfId="0"/>
    <cellStyle name="Výstup 2 3 31" xfId="0"/>
    <cellStyle name="Výstup 2 3 32" xfId="0"/>
    <cellStyle name="Výstup 2 3 33" xfId="0"/>
    <cellStyle name="Výstup 2 3 34" xfId="0"/>
    <cellStyle name="Výstup 2 3 35" xfId="0"/>
    <cellStyle name="Výstup 2 3 36" xfId="0"/>
    <cellStyle name="Výstup 2 3 37" xfId="0"/>
    <cellStyle name="Výstup 2 3 38" xfId="0"/>
    <cellStyle name="Výstup 2 3 39" xfId="0"/>
    <cellStyle name="Výstup 2 3 4" xfId="0"/>
    <cellStyle name="Výstup 2 3 40" xfId="0"/>
    <cellStyle name="Výstup 2 3 41" xfId="0"/>
    <cellStyle name="Výstup 2 3 42" xfId="0"/>
    <cellStyle name="Výstup 2 3 43" xfId="0"/>
    <cellStyle name="Výstup 2 3 44" xfId="0"/>
    <cellStyle name="Výstup 2 3 45" xfId="0"/>
    <cellStyle name="Výstup 2 3 46" xfId="0"/>
    <cellStyle name="Výstup 2 3 47" xfId="0"/>
    <cellStyle name="Výstup 2 3 48" xfId="0"/>
    <cellStyle name="Výstup 2 3 49" xfId="0"/>
    <cellStyle name="Výstup 2 3 5" xfId="0"/>
    <cellStyle name="Výstup 2 3 50" xfId="0"/>
    <cellStyle name="Výstup 2 3 51" xfId="0"/>
    <cellStyle name="Výstup 2 3 52" xfId="0"/>
    <cellStyle name="Výstup 2 3 53" xfId="0"/>
    <cellStyle name="Výstup 2 3 54" xfId="0"/>
    <cellStyle name="Výstup 2 3 55" xfId="0"/>
    <cellStyle name="Výstup 2 3 56" xfId="0"/>
    <cellStyle name="Výstup 2 3 57" xfId="0"/>
    <cellStyle name="Výstup 2 3 58" xfId="0"/>
    <cellStyle name="Výstup 2 3 59" xfId="0"/>
    <cellStyle name="Výstup 2 3 6" xfId="0"/>
    <cellStyle name="Výstup 2 3 7" xfId="0"/>
    <cellStyle name="Výstup 2 3 8" xfId="0"/>
    <cellStyle name="Výstup 2 3 9" xfId="0"/>
    <cellStyle name="Výstup 2 30" xfId="0"/>
    <cellStyle name="Výstup 2 31" xfId="0"/>
    <cellStyle name="Výstup 2 32" xfId="0"/>
    <cellStyle name="Výstup 2 33" xfId="0"/>
    <cellStyle name="Výstup 2 34" xfId="0"/>
    <cellStyle name="Výstup 2 35" xfId="0"/>
    <cellStyle name="Výstup 2 36" xfId="0"/>
    <cellStyle name="Výstup 2 37" xfId="0"/>
    <cellStyle name="Výstup 2 38" xfId="0"/>
    <cellStyle name="Výstup 2 39" xfId="0"/>
    <cellStyle name="Výstup 2 4" xfId="0"/>
    <cellStyle name="Výstup 2 4 10" xfId="0"/>
    <cellStyle name="Výstup 2 4 11" xfId="0"/>
    <cellStyle name="Výstup 2 4 12" xfId="0"/>
    <cellStyle name="Výstup 2 4 13" xfId="0"/>
    <cellStyle name="Výstup 2 4 14" xfId="0"/>
    <cellStyle name="Výstup 2 4 15" xfId="0"/>
    <cellStyle name="Výstup 2 4 16" xfId="0"/>
    <cellStyle name="Výstup 2 4 17" xfId="0"/>
    <cellStyle name="Výstup 2 4 18" xfId="0"/>
    <cellStyle name="Výstup 2 4 19" xfId="0"/>
    <cellStyle name="Výstup 2 4 2" xfId="0"/>
    <cellStyle name="Výstup 2 4 20" xfId="0"/>
    <cellStyle name="Výstup 2 4 21" xfId="0"/>
    <cellStyle name="Výstup 2 4 22" xfId="0"/>
    <cellStyle name="Výstup 2 4 23" xfId="0"/>
    <cellStyle name="Výstup 2 4 24" xfId="0"/>
    <cellStyle name="Výstup 2 4 25" xfId="0"/>
    <cellStyle name="Výstup 2 4 26" xfId="0"/>
    <cellStyle name="Výstup 2 4 27" xfId="0"/>
    <cellStyle name="Výstup 2 4 28" xfId="0"/>
    <cellStyle name="Výstup 2 4 29" xfId="0"/>
    <cellStyle name="Výstup 2 4 3" xfId="0"/>
    <cellStyle name="Výstup 2 4 30" xfId="0"/>
    <cellStyle name="Výstup 2 4 31" xfId="0"/>
    <cellStyle name="Výstup 2 4 32" xfId="0"/>
    <cellStyle name="Výstup 2 4 33" xfId="0"/>
    <cellStyle name="Výstup 2 4 34" xfId="0"/>
    <cellStyle name="Výstup 2 4 35" xfId="0"/>
    <cellStyle name="Výstup 2 4 36" xfId="0"/>
    <cellStyle name="Výstup 2 4 37" xfId="0"/>
    <cellStyle name="Výstup 2 4 38" xfId="0"/>
    <cellStyle name="Výstup 2 4 39" xfId="0"/>
    <cellStyle name="Výstup 2 4 4" xfId="0"/>
    <cellStyle name="Výstup 2 4 40" xfId="0"/>
    <cellStyle name="Výstup 2 4 41" xfId="0"/>
    <cellStyle name="Výstup 2 4 42" xfId="0"/>
    <cellStyle name="Výstup 2 4 43" xfId="0"/>
    <cellStyle name="Výstup 2 4 44" xfId="0"/>
    <cellStyle name="Výstup 2 4 45" xfId="0"/>
    <cellStyle name="Výstup 2 4 46" xfId="0"/>
    <cellStyle name="Výstup 2 4 47" xfId="0"/>
    <cellStyle name="Výstup 2 4 48" xfId="0"/>
    <cellStyle name="Výstup 2 4 49" xfId="0"/>
    <cellStyle name="Výstup 2 4 5" xfId="0"/>
    <cellStyle name="Výstup 2 4 50" xfId="0"/>
    <cellStyle name="Výstup 2 4 51" xfId="0"/>
    <cellStyle name="Výstup 2 4 52" xfId="0"/>
    <cellStyle name="Výstup 2 4 53" xfId="0"/>
    <cellStyle name="Výstup 2 4 54" xfId="0"/>
    <cellStyle name="Výstup 2 4 55" xfId="0"/>
    <cellStyle name="Výstup 2 4 56" xfId="0"/>
    <cellStyle name="Výstup 2 4 57" xfId="0"/>
    <cellStyle name="Výstup 2 4 58" xfId="0"/>
    <cellStyle name="Výstup 2 4 59" xfId="0"/>
    <cellStyle name="Výstup 2 4 6" xfId="0"/>
    <cellStyle name="Výstup 2 4 7" xfId="0"/>
    <cellStyle name="Výstup 2 4 8" xfId="0"/>
    <cellStyle name="Výstup 2 4 9" xfId="0"/>
    <cellStyle name="Výstup 2 40" xfId="0"/>
    <cellStyle name="Výstup 2 41" xfId="0"/>
    <cellStyle name="Výstup 2 42" xfId="0"/>
    <cellStyle name="Výstup 2 43" xfId="0"/>
    <cellStyle name="Výstup 2 44" xfId="0"/>
    <cellStyle name="Výstup 2 45" xfId="0"/>
    <cellStyle name="Výstup 2 46" xfId="0"/>
    <cellStyle name="Výstup 2 47" xfId="0"/>
    <cellStyle name="Výstup 2 48" xfId="0"/>
    <cellStyle name="Výstup 2 49" xfId="0"/>
    <cellStyle name="Výstup 2 5" xfId="0"/>
    <cellStyle name="Výstup 2 5 10" xfId="0"/>
    <cellStyle name="Výstup 2 5 11" xfId="0"/>
    <cellStyle name="Výstup 2 5 12" xfId="0"/>
    <cellStyle name="Výstup 2 5 13" xfId="0"/>
    <cellStyle name="Výstup 2 5 14" xfId="0"/>
    <cellStyle name="Výstup 2 5 15" xfId="0"/>
    <cellStyle name="Výstup 2 5 16" xfId="0"/>
    <cellStyle name="Výstup 2 5 17" xfId="0"/>
    <cellStyle name="Výstup 2 5 18" xfId="0"/>
    <cellStyle name="Výstup 2 5 19" xfId="0"/>
    <cellStyle name="Výstup 2 5 2" xfId="0"/>
    <cellStyle name="Výstup 2 5 20" xfId="0"/>
    <cellStyle name="Výstup 2 5 21" xfId="0"/>
    <cellStyle name="Výstup 2 5 22" xfId="0"/>
    <cellStyle name="Výstup 2 5 23" xfId="0"/>
    <cellStyle name="Výstup 2 5 24" xfId="0"/>
    <cellStyle name="Výstup 2 5 25" xfId="0"/>
    <cellStyle name="Výstup 2 5 26" xfId="0"/>
    <cellStyle name="Výstup 2 5 27" xfId="0"/>
    <cellStyle name="Výstup 2 5 28" xfId="0"/>
    <cellStyle name="Výstup 2 5 29" xfId="0"/>
    <cellStyle name="Výstup 2 5 3" xfId="0"/>
    <cellStyle name="Výstup 2 5 30" xfId="0"/>
    <cellStyle name="Výstup 2 5 31" xfId="0"/>
    <cellStyle name="Výstup 2 5 32" xfId="0"/>
    <cellStyle name="Výstup 2 5 33" xfId="0"/>
    <cellStyle name="Výstup 2 5 34" xfId="0"/>
    <cellStyle name="Výstup 2 5 35" xfId="0"/>
    <cellStyle name="Výstup 2 5 36" xfId="0"/>
    <cellStyle name="Výstup 2 5 37" xfId="0"/>
    <cellStyle name="Výstup 2 5 38" xfId="0"/>
    <cellStyle name="Výstup 2 5 39" xfId="0"/>
    <cellStyle name="Výstup 2 5 4" xfId="0"/>
    <cellStyle name="Výstup 2 5 5" xfId="0"/>
    <cellStyle name="Výstup 2 5 6" xfId="0"/>
    <cellStyle name="Výstup 2 5 7" xfId="0"/>
    <cellStyle name="Výstup 2 5 8" xfId="0"/>
    <cellStyle name="Výstup 2 5 9" xfId="0"/>
    <cellStyle name="Výstup 2 50" xfId="0"/>
    <cellStyle name="Výstup 2 51" xfId="0"/>
    <cellStyle name="Výstup 2 52" xfId="0"/>
    <cellStyle name="Výstup 2 53" xfId="0"/>
    <cellStyle name="Výstup 2 54" xfId="0"/>
    <cellStyle name="Výstup 2 55" xfId="0"/>
    <cellStyle name="Výstup 2 56" xfId="0"/>
    <cellStyle name="Výstup 2 57" xfId="0"/>
    <cellStyle name="Výstup 2 58" xfId="0"/>
    <cellStyle name="Výstup 2 59" xfId="0"/>
    <cellStyle name="Výstup 2 6" xfId="0"/>
    <cellStyle name="Výstup 2 60" xfId="0"/>
    <cellStyle name="Výstup 2 61" xfId="0"/>
    <cellStyle name="Výstup 2 62" xfId="0"/>
    <cellStyle name="Výstup 2 63" xfId="0"/>
    <cellStyle name="Výstup 2 64" xfId="0"/>
    <cellStyle name="Výstup 2 65" xfId="0"/>
    <cellStyle name="Výstup 2 66" xfId="0"/>
    <cellStyle name="Výstup 2 67" xfId="0"/>
    <cellStyle name="Výstup 2 68" xfId="0"/>
    <cellStyle name="Výstup 2 69" xfId="0"/>
    <cellStyle name="Výstup 2 7" xfId="0"/>
    <cellStyle name="Výstup 2 70" xfId="0"/>
    <cellStyle name="Výstup 2 71" xfId="0"/>
    <cellStyle name="Výstup 2 72" xfId="0"/>
    <cellStyle name="Výstup 2 73" xfId="0"/>
    <cellStyle name="Výstup 2 74" xfId="0"/>
    <cellStyle name="Výstup 2 75" xfId="0"/>
    <cellStyle name="Výstup 2 76" xfId="0"/>
    <cellStyle name="Výstup 2 77" xfId="0"/>
    <cellStyle name="Výstup 2 78" xfId="0"/>
    <cellStyle name="Výstup 2 79" xfId="0"/>
    <cellStyle name="Výstup 2 8" xfId="0"/>
    <cellStyle name="Výstup 2 80" xfId="0"/>
    <cellStyle name="Výstup 2 81" xfId="0"/>
    <cellStyle name="Výstup 2 82" xfId="0"/>
    <cellStyle name="Výstup 2 83" xfId="0"/>
    <cellStyle name="Výstup 2 84" xfId="0"/>
    <cellStyle name="Výstup 2 85" xfId="0"/>
    <cellStyle name="Výstup 2 86" xfId="0"/>
    <cellStyle name="Výstup 2 87" xfId="0"/>
    <cellStyle name="Výstup 2 88" xfId="0"/>
    <cellStyle name="Výstup 2 89" xfId="0"/>
    <cellStyle name="Výstup 2 9" xfId="0"/>
    <cellStyle name="Výstup 2 90" xfId="0"/>
    <cellStyle name="Výstup 2 91" xfId="0"/>
    <cellStyle name="Warning Text 2" xfId="0"/>
    <cellStyle name="Warning Text 2 2" xfId="0"/>
    <cellStyle name="Zvýraznění 1 2" xfId="0"/>
    <cellStyle name="Zvýraznění 2 2" xfId="0"/>
    <cellStyle name="Zvýraznění 3 2" xfId="0"/>
    <cellStyle name="Zvýraznění 4 2" xfId="0"/>
    <cellStyle name="Zvýraznění 5 2" xfId="0"/>
    <cellStyle name="Zvýraznění 6 2" xfId="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5" activeCellId="0" sqref="C25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5" hidden="false" customHeight="false" outlineLevel="0" collapsed="false">
      <c r="A2" s="1" t="s">
        <v>11</v>
      </c>
      <c r="B2" s="1" t="n">
        <v>2013</v>
      </c>
      <c r="C2" s="1" t="n">
        <v>9</v>
      </c>
      <c r="D2" s="1" t="s">
        <v>12</v>
      </c>
      <c r="E2" s="1" t="n">
        <v>-21.5919464004679</v>
      </c>
      <c r="F2" s="1" t="n">
        <v>22.4718962257952</v>
      </c>
      <c r="G2" s="1" t="n">
        <v>37.8591150327158</v>
      </c>
      <c r="H2" s="1" t="n">
        <v>11.7916636898412</v>
      </c>
      <c r="I2" s="1" t="n">
        <v>3.21066780977923</v>
      </c>
      <c r="J2" s="1" t="n">
        <v>940</v>
      </c>
      <c r="K2" s="1" t="s">
        <v>13</v>
      </c>
    </row>
    <row r="3" customFormat="false" ht="15" hidden="false" customHeight="false" outlineLevel="0" collapsed="false">
      <c r="A3" s="1" t="s">
        <v>11</v>
      </c>
      <c r="B3" s="1" t="n">
        <v>2013</v>
      </c>
      <c r="C3" s="1" t="n">
        <v>9</v>
      </c>
      <c r="D3" s="1" t="s">
        <v>14</v>
      </c>
      <c r="E3" s="1" t="n">
        <v>-25.0984938327807</v>
      </c>
      <c r="F3" s="1" t="n">
        <v>25.2163398340365</v>
      </c>
      <c r="G3" s="1" t="n">
        <v>45.8208474247933</v>
      </c>
      <c r="H3" s="1" t="n">
        <v>9.56230918251707</v>
      </c>
      <c r="I3" s="1" t="n">
        <v>4.79181822614231</v>
      </c>
      <c r="J3" s="1" t="n">
        <v>930</v>
      </c>
      <c r="K3" s="1" t="n">
        <v>5.1</v>
      </c>
    </row>
    <row r="4" customFormat="false" ht="15" hidden="false" customHeight="false" outlineLevel="0" collapsed="false">
      <c r="A4" s="1" t="s">
        <v>11</v>
      </c>
      <c r="B4" s="1" t="n">
        <v>2013</v>
      </c>
      <c r="C4" s="1" t="n">
        <v>9</v>
      </c>
      <c r="D4" s="1" t="s">
        <v>15</v>
      </c>
      <c r="E4" s="1" t="n">
        <v>-22.2993445678481</v>
      </c>
      <c r="F4" s="1" t="n">
        <v>25.8676043150548</v>
      </c>
      <c r="G4" s="1" t="n">
        <v>38.9882697220931</v>
      </c>
      <c r="H4" s="1" t="n">
        <v>12.1385078994879</v>
      </c>
      <c r="I4" s="1" t="n">
        <v>3.2119491163933</v>
      </c>
      <c r="J4" s="1" t="n">
        <v>960</v>
      </c>
      <c r="K4" s="1" t="n">
        <v>6.5</v>
      </c>
    </row>
    <row r="5" customFormat="false" ht="15" hidden="false" customHeight="false" outlineLevel="0" collapsed="false">
      <c r="A5" s="1" t="s">
        <v>11</v>
      </c>
      <c r="B5" s="1" t="n">
        <v>2013</v>
      </c>
      <c r="C5" s="1" t="n">
        <v>9</v>
      </c>
      <c r="D5" s="1" t="s">
        <v>16</v>
      </c>
      <c r="E5" s="1" t="n">
        <v>-22.6310570118834</v>
      </c>
      <c r="F5" s="1" t="n">
        <v>25.4639867564775</v>
      </c>
      <c r="G5" s="1" t="n">
        <v>42.0747802769025</v>
      </c>
      <c r="H5" s="1" t="n">
        <v>11.4808277237435</v>
      </c>
      <c r="I5" s="1" t="n">
        <v>3.66478631064969</v>
      </c>
      <c r="J5" s="1" t="n">
        <v>1080</v>
      </c>
      <c r="K5" s="1" t="n">
        <v>6.9</v>
      </c>
    </row>
    <row r="6" customFormat="false" ht="15" hidden="false" customHeight="false" outlineLevel="0" collapsed="false">
      <c r="A6" s="1" t="s">
        <v>11</v>
      </c>
      <c r="B6" s="1" t="n">
        <v>2013</v>
      </c>
      <c r="C6" s="1" t="n">
        <v>9</v>
      </c>
      <c r="D6" s="1" t="s">
        <v>17</v>
      </c>
      <c r="E6" s="1" t="n">
        <v>-23.8796547231267</v>
      </c>
      <c r="F6" s="1" t="n">
        <v>24.0187790547631</v>
      </c>
      <c r="G6" s="1" t="n">
        <v>45.2681869937165</v>
      </c>
      <c r="H6" s="1" t="n">
        <v>9.4976865429955</v>
      </c>
      <c r="I6" s="1" t="n">
        <v>4.76623299671871</v>
      </c>
      <c r="J6" s="1" t="n">
        <v>850</v>
      </c>
      <c r="K6" s="1" t="n">
        <v>3.6</v>
      </c>
    </row>
    <row r="7" customFormat="false" ht="15" hidden="false" customHeight="false" outlineLevel="0" collapsed="false">
      <c r="A7" s="1" t="s">
        <v>11</v>
      </c>
      <c r="B7" s="1" t="n">
        <v>2013</v>
      </c>
      <c r="C7" s="1" t="n">
        <v>9</v>
      </c>
      <c r="D7" s="1" t="s">
        <v>18</v>
      </c>
      <c r="E7" s="1" t="n">
        <v>-23.6220896329611</v>
      </c>
      <c r="F7" s="1" t="n">
        <v>25.60589224285</v>
      </c>
      <c r="G7" s="1" t="n">
        <v>39.403514945747</v>
      </c>
      <c r="H7" s="1" t="n">
        <v>11.4425490145094</v>
      </c>
      <c r="I7" s="1" t="n">
        <v>3.44359590645252</v>
      </c>
      <c r="J7" s="1" t="n">
        <v>920</v>
      </c>
      <c r="K7" s="1" t="n">
        <v>4.9</v>
      </c>
    </row>
    <row r="8" customFormat="false" ht="15" hidden="false" customHeight="false" outlineLevel="0" collapsed="false">
      <c r="A8" s="1" t="s">
        <v>11</v>
      </c>
      <c r="B8" s="1" t="n">
        <v>2013</v>
      </c>
      <c r="C8" s="1" t="n">
        <v>9</v>
      </c>
      <c r="D8" s="1" t="s">
        <v>19</v>
      </c>
      <c r="E8" s="1" t="n">
        <v>-21.6046453711027</v>
      </c>
      <c r="F8" s="1" t="n">
        <v>25.6972695239311</v>
      </c>
      <c r="G8" s="1" t="n">
        <v>41.4521480830938</v>
      </c>
      <c r="H8" s="1" t="n">
        <v>12.2717514526421</v>
      </c>
      <c r="I8" s="1" t="n">
        <v>3.37785101361135</v>
      </c>
      <c r="J8" s="1" t="n">
        <v>1090</v>
      </c>
      <c r="K8" s="1" t="n">
        <v>7.2</v>
      </c>
    </row>
    <row r="9" customFormat="false" ht="15" hidden="false" customHeight="false" outlineLevel="0" collapsed="false">
      <c r="A9" s="1" t="s">
        <v>11</v>
      </c>
      <c r="B9" s="1" t="n">
        <v>2013</v>
      </c>
      <c r="C9" s="1" t="n">
        <v>9</v>
      </c>
      <c r="D9" s="1" t="s">
        <v>20</v>
      </c>
      <c r="E9" s="1" t="n">
        <v>-23.6361552008958</v>
      </c>
      <c r="F9" s="1" t="n">
        <v>24.8994729831189</v>
      </c>
      <c r="G9" s="1" t="n">
        <v>42.8992161617808</v>
      </c>
      <c r="H9" s="1" t="n">
        <v>10.5259060320091</v>
      </c>
      <c r="I9" s="1" t="n">
        <v>4.07558418546821</v>
      </c>
      <c r="J9" s="1" t="n">
        <v>990</v>
      </c>
      <c r="K9" s="1" t="n">
        <v>5.8</v>
      </c>
    </row>
    <row r="10" customFormat="false" ht="15" hidden="false" customHeight="false" outlineLevel="0" collapsed="false">
      <c r="A10" s="1" t="s">
        <v>11</v>
      </c>
      <c r="B10" s="1" t="n">
        <v>2013</v>
      </c>
      <c r="C10" s="1" t="n">
        <v>9</v>
      </c>
      <c r="D10" s="1" t="s">
        <v>21</v>
      </c>
      <c r="E10" s="1" t="n">
        <v>-22.739220165147</v>
      </c>
      <c r="F10" s="1" t="n">
        <v>25.0463138671864</v>
      </c>
      <c r="G10" s="1" t="n">
        <v>41.6989848581008</v>
      </c>
      <c r="H10" s="1" t="n">
        <v>11.4580429636119</v>
      </c>
      <c r="I10" s="1" t="n">
        <v>3.63927635727384</v>
      </c>
      <c r="J10" s="1" t="n">
        <v>890</v>
      </c>
      <c r="K10" s="1" t="n">
        <v>4.9</v>
      </c>
    </row>
    <row r="11" customFormat="false" ht="15" hidden="false" customHeight="false" outlineLevel="0" collapsed="false">
      <c r="A11" s="1" t="s">
        <v>11</v>
      </c>
      <c r="B11" s="1" t="n">
        <v>2013</v>
      </c>
      <c r="C11" s="1" t="n">
        <v>9</v>
      </c>
      <c r="D11" s="1" t="s">
        <v>22</v>
      </c>
      <c r="E11" s="1" t="n">
        <v>-22.8843432457124</v>
      </c>
      <c r="F11" s="1" t="n">
        <v>23.2175951937486</v>
      </c>
      <c r="G11" s="1" t="n">
        <v>41.924563805671</v>
      </c>
      <c r="H11" s="1" t="n">
        <v>11.5341604301289</v>
      </c>
      <c r="I11" s="1" t="n">
        <v>3.634817120816</v>
      </c>
      <c r="J11" s="1" t="n">
        <v>920</v>
      </c>
      <c r="K11" s="1" t="n">
        <v>5.7</v>
      </c>
    </row>
    <row r="12" customFormat="false" ht="15" hidden="false" customHeight="false" outlineLevel="0" collapsed="false">
      <c r="A12" s="1" t="s">
        <v>11</v>
      </c>
      <c r="B12" s="1" t="n">
        <v>2013</v>
      </c>
      <c r="C12" s="1" t="n">
        <v>9</v>
      </c>
      <c r="D12" s="1" t="s">
        <v>23</v>
      </c>
      <c r="E12" s="1" t="n">
        <v>-21.932645791986</v>
      </c>
      <c r="F12" s="1" t="n">
        <v>26.480860786132</v>
      </c>
      <c r="G12" s="1" t="n">
        <v>38.528060688004</v>
      </c>
      <c r="H12" s="1" t="n">
        <v>11.610728190857</v>
      </c>
      <c r="I12" s="1" t="n">
        <v>3.31831561764948</v>
      </c>
      <c r="J12" s="1" t="n">
        <v>1090</v>
      </c>
      <c r="K12" s="1" t="n">
        <v>8.7</v>
      </c>
    </row>
    <row r="13" customFormat="false" ht="15" hidden="false" customHeight="false" outlineLevel="0" collapsed="false">
      <c r="A13" s="1" t="s">
        <v>11</v>
      </c>
      <c r="B13" s="1" t="n">
        <v>2013</v>
      </c>
      <c r="C13" s="1" t="n">
        <v>9</v>
      </c>
      <c r="D13" s="1" t="s">
        <v>24</v>
      </c>
      <c r="E13" s="1" t="n">
        <v>-24.7153320583643</v>
      </c>
      <c r="F13" s="1" t="n">
        <v>20.8418470688594</v>
      </c>
      <c r="G13" s="1" t="n">
        <v>40.7672961362301</v>
      </c>
      <c r="H13" s="1" t="n">
        <v>10.2450234703479</v>
      </c>
      <c r="I13" s="1" t="n">
        <v>3.97922915981817</v>
      </c>
      <c r="J13" s="1" t="n">
        <v>1130</v>
      </c>
      <c r="K13" s="1" t="n">
        <v>8.6</v>
      </c>
    </row>
    <row r="14" customFormat="false" ht="15" hidden="false" customHeight="false" outlineLevel="0" collapsed="false">
      <c r="A14" s="1" t="s">
        <v>11</v>
      </c>
      <c r="B14" s="1" t="n">
        <v>2013</v>
      </c>
      <c r="C14" s="1" t="n">
        <v>9</v>
      </c>
      <c r="D14" s="1" t="s">
        <v>25</v>
      </c>
      <c r="E14" s="1" t="n">
        <v>-21.358923418793</v>
      </c>
      <c r="F14" s="1" t="n">
        <v>26.6207227136381</v>
      </c>
      <c r="G14" s="1" t="n">
        <v>38.4047300300157</v>
      </c>
      <c r="H14" s="1" t="n">
        <v>11.1021360068121</v>
      </c>
      <c r="I14" s="1" t="n">
        <v>3.45921992006325</v>
      </c>
      <c r="J14" s="1" t="n">
        <v>970</v>
      </c>
      <c r="K14" s="1" t="n">
        <v>6.9</v>
      </c>
    </row>
    <row r="15" customFormat="false" ht="15" hidden="false" customHeight="false" outlineLevel="0" collapsed="false">
      <c r="A15" s="1" t="s">
        <v>11</v>
      </c>
      <c r="B15" s="1" t="n">
        <v>2013</v>
      </c>
      <c r="C15" s="1" t="n">
        <v>9</v>
      </c>
      <c r="D15" s="1" t="s">
        <v>26</v>
      </c>
      <c r="E15" s="1" t="n">
        <v>-22.5836300380809</v>
      </c>
      <c r="F15" s="1" t="n">
        <v>25.6731321273845</v>
      </c>
      <c r="G15" s="1" t="n">
        <v>41.3148634662579</v>
      </c>
      <c r="H15" s="1" t="n">
        <v>10.824638942516</v>
      </c>
      <c r="I15" s="1" t="n">
        <v>3.81674286649741</v>
      </c>
      <c r="J15" s="1" t="n">
        <v>1250</v>
      </c>
      <c r="K15" s="1" t="n">
        <v>13.65</v>
      </c>
    </row>
    <row r="16" customFormat="false" ht="15" hidden="false" customHeight="false" outlineLevel="0" collapsed="false">
      <c r="A16" s="1" t="s">
        <v>11</v>
      </c>
      <c r="B16" s="1" t="n">
        <v>2013</v>
      </c>
      <c r="C16" s="1" t="n">
        <v>9</v>
      </c>
      <c r="D16" s="1" t="s">
        <v>27</v>
      </c>
      <c r="E16" s="1" t="n">
        <v>-23.1225670667583</v>
      </c>
      <c r="F16" s="1" t="n">
        <v>25.4121055449229</v>
      </c>
      <c r="G16" s="1" t="n">
        <v>40.8778121135936</v>
      </c>
      <c r="H16" s="1" t="n">
        <v>10.5271810374531</v>
      </c>
      <c r="I16" s="1" t="n">
        <v>3.88307296779266</v>
      </c>
      <c r="J16" s="1" t="n">
        <v>1070</v>
      </c>
      <c r="K16" s="1" t="n">
        <v>8.5</v>
      </c>
    </row>
    <row r="17" customFormat="false" ht="15" hidden="false" customHeight="false" outlineLevel="0" collapsed="false">
      <c r="A17" s="1" t="s">
        <v>11</v>
      </c>
      <c r="B17" s="1" t="n">
        <v>2013</v>
      </c>
      <c r="C17" s="1" t="n">
        <v>9</v>
      </c>
      <c r="D17" s="1" t="s">
        <v>28</v>
      </c>
      <c r="E17" s="1" t="n">
        <v>-22.1124390073755</v>
      </c>
      <c r="F17" s="1" t="n">
        <v>26.3551225763857</v>
      </c>
      <c r="G17" s="1" t="n">
        <v>38.8751925502242</v>
      </c>
      <c r="H17" s="1" t="n">
        <v>11.9422370250163</v>
      </c>
      <c r="I17" s="1" t="n">
        <v>3.25526888042746</v>
      </c>
      <c r="J17" s="1" t="n">
        <v>1270</v>
      </c>
      <c r="K17" s="1" t="n">
        <v>1.2</v>
      </c>
    </row>
    <row r="18" customFormat="false" ht="15" hidden="false" customHeight="false" outlineLevel="0" collapsed="false">
      <c r="A18" s="1" t="s">
        <v>11</v>
      </c>
      <c r="B18" s="1" t="n">
        <v>2013</v>
      </c>
      <c r="C18" s="1" t="n">
        <v>9</v>
      </c>
      <c r="D18" s="1" t="s">
        <v>29</v>
      </c>
      <c r="E18" s="1" t="n">
        <v>-20.6175704520943</v>
      </c>
      <c r="F18" s="1" t="n">
        <v>26.4669109612605</v>
      </c>
      <c r="G18" s="1" t="n">
        <v>40.2787265697033</v>
      </c>
      <c r="H18" s="1" t="n">
        <v>11.7987843393333</v>
      </c>
      <c r="I18" s="1" t="n">
        <v>3.41380310134386</v>
      </c>
      <c r="J18" s="1" t="n">
        <v>970</v>
      </c>
      <c r="K18" s="1" t="s">
        <v>13</v>
      </c>
    </row>
    <row r="19" customFormat="false" ht="15" hidden="false" customHeight="false" outlineLevel="0" collapsed="false">
      <c r="A19" s="1" t="s">
        <v>11</v>
      </c>
      <c r="B19" s="1" t="n">
        <v>2013</v>
      </c>
      <c r="C19" s="1" t="n">
        <v>9</v>
      </c>
      <c r="D19" s="1" t="s">
        <v>30</v>
      </c>
      <c r="E19" s="1" t="n">
        <v>-26.0564870853344</v>
      </c>
      <c r="F19" s="1" t="n">
        <v>17.813742298299</v>
      </c>
      <c r="G19" s="1" t="n">
        <v>50.2698576379383</v>
      </c>
      <c r="H19" s="1" t="n">
        <v>9.05950111413623</v>
      </c>
      <c r="I19" s="1" t="n">
        <v>5.54885495399944</v>
      </c>
      <c r="J19" s="1" t="n">
        <v>870</v>
      </c>
      <c r="K19" s="1" t="n">
        <v>4.3</v>
      </c>
    </row>
    <row r="20" customFormat="false" ht="15" hidden="false" customHeight="false" outlineLevel="0" collapsed="false">
      <c r="A20" s="1" t="s">
        <v>11</v>
      </c>
      <c r="B20" s="1" t="n">
        <v>2014</v>
      </c>
      <c r="C20" s="1" t="n">
        <v>5</v>
      </c>
      <c r="D20" s="1" t="s">
        <v>31</v>
      </c>
      <c r="E20" s="1" t="n">
        <v>-24.7153320583643</v>
      </c>
      <c r="F20" s="1" t="n">
        <v>24.8418470688594</v>
      </c>
      <c r="G20" s="1" t="n">
        <v>40.7672961362301</v>
      </c>
      <c r="H20" s="1" t="n">
        <v>10.2450234703479</v>
      </c>
      <c r="I20" s="1" t="n">
        <v>3.97922915981817</v>
      </c>
      <c r="J20" s="1" t="n">
        <v>1310</v>
      </c>
      <c r="K20" s="1" t="n">
        <v>14.8</v>
      </c>
    </row>
    <row r="21" customFormat="false" ht="15" hidden="false" customHeight="false" outlineLevel="0" collapsed="false">
      <c r="A21" s="1" t="s">
        <v>11</v>
      </c>
      <c r="B21" s="1" t="n">
        <v>2014</v>
      </c>
      <c r="C21" s="1" t="n">
        <v>5</v>
      </c>
      <c r="D21" s="1" t="s">
        <v>32</v>
      </c>
      <c r="E21" s="1" t="n">
        <v>-23.241501187173</v>
      </c>
      <c r="F21" s="1" t="n">
        <v>21.8827349448895</v>
      </c>
      <c r="G21" s="1" t="n">
        <v>40.5018227782548</v>
      </c>
      <c r="H21" s="1" t="n">
        <v>11.0875876305833</v>
      </c>
      <c r="I21" s="1" t="n">
        <v>3.65289764804539</v>
      </c>
      <c r="J21" s="1" t="n">
        <v>790</v>
      </c>
      <c r="K21" s="1" t="n">
        <v>3.5</v>
      </c>
    </row>
    <row r="22" customFormat="false" ht="15" hidden="false" customHeight="false" outlineLevel="0" collapsed="false">
      <c r="A22" s="1" t="s">
        <v>11</v>
      </c>
      <c r="B22" s="1" t="n">
        <v>2014</v>
      </c>
      <c r="C22" s="1" t="n">
        <v>5</v>
      </c>
      <c r="D22" s="1" t="s">
        <v>33</v>
      </c>
      <c r="E22" s="1" t="n">
        <v>-21.7665881467022</v>
      </c>
      <c r="F22" s="1" t="n">
        <v>28.2980234867818</v>
      </c>
      <c r="G22" s="1" t="n">
        <v>39.142327662772</v>
      </c>
      <c r="H22" s="1" t="n">
        <v>11.6535796920787</v>
      </c>
      <c r="I22" s="1" t="n">
        <v>3.35882438675716</v>
      </c>
      <c r="J22" s="1" t="n">
        <v>1360</v>
      </c>
      <c r="K22" s="1" t="n">
        <v>16.5</v>
      </c>
    </row>
    <row r="23" customFormat="false" ht="15" hidden="false" customHeight="false" outlineLevel="0" collapsed="false">
      <c r="A23" s="1" t="s">
        <v>11</v>
      </c>
      <c r="B23" s="1" t="n">
        <v>2014</v>
      </c>
      <c r="C23" s="1" t="n">
        <v>5</v>
      </c>
      <c r="D23" s="1" t="s">
        <v>34</v>
      </c>
      <c r="E23" s="1" t="n">
        <v>-24.003474731782</v>
      </c>
      <c r="F23" s="1" t="n">
        <v>25.530485463182</v>
      </c>
      <c r="G23" s="1" t="n">
        <v>39.7713639347444</v>
      </c>
      <c r="H23" s="1" t="n">
        <v>11.0142083942322</v>
      </c>
      <c r="I23" s="1" t="n">
        <v>3.61091442173651</v>
      </c>
      <c r="J23" s="1" t="n">
        <v>1050</v>
      </c>
      <c r="K23" s="1" t="n">
        <v>8.7</v>
      </c>
    </row>
    <row r="24" customFormat="false" ht="15" hidden="false" customHeight="false" outlineLevel="0" collapsed="false">
      <c r="A24" s="1" t="s">
        <v>11</v>
      </c>
      <c r="B24" s="1" t="n">
        <v>2014</v>
      </c>
      <c r="C24" s="1" t="n">
        <v>5</v>
      </c>
      <c r="D24" s="1" t="s">
        <v>35</v>
      </c>
      <c r="E24" s="1" t="n">
        <v>-23.1802402844597</v>
      </c>
      <c r="F24" s="1" t="n">
        <v>26.2698256575065</v>
      </c>
      <c r="G24" s="1" t="n">
        <v>42.2373320636497</v>
      </c>
      <c r="H24" s="1" t="n">
        <v>11.9786003590859</v>
      </c>
      <c r="I24" s="1" t="n">
        <v>3.52606571698606</v>
      </c>
      <c r="J24" s="1" t="n">
        <v>1280</v>
      </c>
      <c r="K24" s="1" t="n">
        <v>12.4</v>
      </c>
    </row>
    <row r="25" customFormat="false" ht="15" hidden="false" customHeight="false" outlineLevel="0" collapsed="false">
      <c r="A25" s="1" t="s">
        <v>11</v>
      </c>
      <c r="B25" s="1" t="n">
        <v>2014</v>
      </c>
      <c r="C25" s="1" t="n">
        <v>5</v>
      </c>
      <c r="D25" s="1" t="s">
        <v>36</v>
      </c>
      <c r="E25" s="1" t="n">
        <v>-22.2728556813798</v>
      </c>
      <c r="F25" s="1" t="n">
        <v>25.4490302881275</v>
      </c>
      <c r="G25" s="1" t="n">
        <v>43.5770926608675</v>
      </c>
      <c r="H25" s="1" t="n">
        <v>11.0747864714142</v>
      </c>
      <c r="I25" s="1" t="n">
        <v>3.93480206352936</v>
      </c>
      <c r="J25" s="1" t="n">
        <v>1170</v>
      </c>
    </row>
    <row r="26" customFormat="false" ht="15" hidden="false" customHeight="false" outlineLevel="0" collapsed="false">
      <c r="A26" s="1" t="s">
        <v>11</v>
      </c>
      <c r="B26" s="1" t="n">
        <v>2014</v>
      </c>
      <c r="C26" s="1" t="n">
        <v>5</v>
      </c>
      <c r="D26" s="1" t="s">
        <v>37</v>
      </c>
      <c r="E26" s="1" t="n">
        <v>-21.4980439476328</v>
      </c>
      <c r="F26" s="1" t="n">
        <v>27.07410589747</v>
      </c>
      <c r="G26" s="1" t="n">
        <v>40.054146544598</v>
      </c>
      <c r="H26" s="1" t="n">
        <v>11.5979798475753</v>
      </c>
      <c r="I26" s="1" t="n">
        <v>3.45354510621708</v>
      </c>
      <c r="J26" s="1" t="n">
        <v>1150</v>
      </c>
      <c r="K26" s="1" t="n">
        <v>10.3</v>
      </c>
    </row>
    <row r="27" customFormat="false" ht="15" hidden="false" customHeight="false" outlineLevel="0" collapsed="false">
      <c r="A27" s="1" t="s">
        <v>11</v>
      </c>
      <c r="B27" s="1" t="n">
        <v>2014</v>
      </c>
      <c r="C27" s="1" t="n">
        <v>5</v>
      </c>
      <c r="D27" s="1" t="s">
        <v>38</v>
      </c>
      <c r="E27" s="1" t="n">
        <v>-21.3080376757603</v>
      </c>
      <c r="F27" s="1" t="n">
        <v>26.6134008362737</v>
      </c>
      <c r="G27" s="1" t="n">
        <v>41.8392658355382</v>
      </c>
      <c r="H27" s="1" t="n">
        <v>11.6562286284096</v>
      </c>
      <c r="I27" s="1" t="n">
        <v>3.58943421318658</v>
      </c>
      <c r="J27" s="1" t="n">
        <v>1270</v>
      </c>
      <c r="K27" s="1" t="n">
        <v>12.9</v>
      </c>
    </row>
    <row r="28" customFormat="false" ht="15" hidden="false" customHeight="false" outlineLevel="0" collapsed="false">
      <c r="A28" s="1" t="s">
        <v>11</v>
      </c>
      <c r="B28" s="1" t="n">
        <v>2014</v>
      </c>
      <c r="C28" s="1" t="n">
        <v>5</v>
      </c>
      <c r="D28" s="1" t="s">
        <v>39</v>
      </c>
      <c r="E28" s="1" t="n">
        <v>-23.7441536636768</v>
      </c>
      <c r="F28" s="1" t="n">
        <v>16.9756667158459</v>
      </c>
      <c r="G28" s="1" t="n">
        <v>42.0106539084414</v>
      </c>
      <c r="H28" s="1" t="n">
        <v>10.8275877631403</v>
      </c>
      <c r="I28" s="1" t="n">
        <v>3.87996429375116</v>
      </c>
      <c r="J28" s="1" t="n">
        <v>1250</v>
      </c>
      <c r="K28" s="1" t="n">
        <v>13.7</v>
      </c>
    </row>
    <row r="29" customFormat="false" ht="15" hidden="false" customHeight="false" outlineLevel="0" collapsed="false">
      <c r="A29" s="1" t="s">
        <v>11</v>
      </c>
      <c r="B29" s="1" t="n">
        <v>2014</v>
      </c>
      <c r="C29" s="1" t="n">
        <v>5</v>
      </c>
      <c r="D29" s="1" t="s">
        <v>40</v>
      </c>
      <c r="E29" s="1" t="n">
        <v>-22.9375775233408</v>
      </c>
      <c r="F29" s="1" t="n">
        <v>22.0352834413395</v>
      </c>
      <c r="G29" s="1" t="n">
        <v>41.5065616215042</v>
      </c>
      <c r="H29" s="1" t="n">
        <v>11.7870734390082</v>
      </c>
      <c r="I29" s="1" t="n">
        <v>3.52136277391317</v>
      </c>
      <c r="J29" s="1" t="n">
        <v>1290</v>
      </c>
      <c r="K29" s="1" t="n">
        <v>17.28</v>
      </c>
    </row>
    <row r="30" customFormat="false" ht="15" hidden="false" customHeight="false" outlineLevel="0" collapsed="false">
      <c r="A30" s="1" t="s">
        <v>11</v>
      </c>
      <c r="B30" s="1" t="n">
        <v>2014</v>
      </c>
      <c r="C30" s="1" t="n">
        <v>5</v>
      </c>
      <c r="D30" s="1" t="s">
        <v>41</v>
      </c>
      <c r="E30" s="1" t="n">
        <v>-25.1344382153132</v>
      </c>
      <c r="F30" s="1" t="n">
        <v>19.1931594128779</v>
      </c>
      <c r="G30" s="1" t="n">
        <v>45.7574064409092</v>
      </c>
      <c r="H30" s="1" t="n">
        <v>9.8648345114268</v>
      </c>
      <c r="I30" s="1" t="n">
        <v>4.6384362948924</v>
      </c>
      <c r="J30" s="1" t="n">
        <v>1280</v>
      </c>
      <c r="K30" s="1" t="n">
        <v>15.8</v>
      </c>
    </row>
    <row r="31" customFormat="false" ht="15" hidden="false" customHeight="false" outlineLevel="0" collapsed="false">
      <c r="A31" s="1" t="s">
        <v>11</v>
      </c>
      <c r="B31" s="1" t="n">
        <v>2014</v>
      </c>
      <c r="C31" s="1" t="n">
        <v>5</v>
      </c>
      <c r="D31" s="1" t="s">
        <v>42</v>
      </c>
      <c r="E31" s="1" t="n">
        <v>-22.57482289124</v>
      </c>
      <c r="F31" s="1" t="n">
        <v>26.7446083788492</v>
      </c>
      <c r="G31" s="1" t="n">
        <v>40.539178727188</v>
      </c>
      <c r="H31" s="1" t="n">
        <v>11.9642222753073</v>
      </c>
      <c r="I31" s="1" t="n">
        <v>3.38836723310096</v>
      </c>
      <c r="J31" s="1" t="n">
        <v>1160</v>
      </c>
      <c r="K31" s="1" t="n">
        <v>10</v>
      </c>
    </row>
    <row r="32" customFormat="false" ht="15" hidden="false" customHeight="false" outlineLevel="0" collapsed="false">
      <c r="A32" s="1" t="s">
        <v>11</v>
      </c>
      <c r="B32" s="1" t="n">
        <v>2014</v>
      </c>
      <c r="C32" s="1" t="n">
        <v>5</v>
      </c>
      <c r="D32" s="1" t="s">
        <v>43</v>
      </c>
      <c r="E32" s="1" t="n">
        <v>-22.742864827323</v>
      </c>
      <c r="F32" s="1" t="n">
        <v>26.337825701413</v>
      </c>
      <c r="G32" s="1" t="n">
        <v>43.8854366423671</v>
      </c>
      <c r="H32" s="1" t="n">
        <v>11.0216627445998</v>
      </c>
      <c r="I32" s="1" t="n">
        <v>3.98174374042332</v>
      </c>
      <c r="J32" s="1" t="n">
        <v>1250</v>
      </c>
      <c r="K32" s="1" t="n">
        <v>13.2</v>
      </c>
    </row>
    <row r="33" customFormat="false" ht="15" hidden="false" customHeight="false" outlineLevel="0" collapsed="false">
      <c r="A33" s="1" t="s">
        <v>11</v>
      </c>
      <c r="B33" s="1" t="n">
        <v>2014</v>
      </c>
      <c r="C33" s="1" t="n">
        <v>5</v>
      </c>
      <c r="D33" s="1" t="s">
        <v>44</v>
      </c>
      <c r="E33" s="1" t="n">
        <v>-22.8001851981987</v>
      </c>
      <c r="F33" s="1" t="n">
        <v>26.6236083788492</v>
      </c>
      <c r="G33" s="1" t="n">
        <v>40.539178727188</v>
      </c>
      <c r="H33" s="1" t="n">
        <v>11.9642222753073</v>
      </c>
      <c r="I33" s="1" t="n">
        <v>3.38836723310096</v>
      </c>
      <c r="J33" s="1" t="n">
        <v>1220</v>
      </c>
      <c r="K33" s="1" t="n">
        <v>9.2</v>
      </c>
    </row>
    <row r="34" customFormat="false" ht="15" hidden="false" customHeight="false" outlineLevel="0" collapsed="false">
      <c r="A34" s="1" t="s">
        <v>11</v>
      </c>
      <c r="B34" s="1" t="n">
        <v>2014</v>
      </c>
      <c r="C34" s="1" t="n">
        <v>5</v>
      </c>
      <c r="D34" s="1" t="s">
        <v>45</v>
      </c>
      <c r="E34" s="1" t="n">
        <v>-22.8143013084631</v>
      </c>
      <c r="F34" s="1" t="n">
        <v>26.2046236940098</v>
      </c>
      <c r="G34" s="1" t="n">
        <v>40.3135585279201</v>
      </c>
      <c r="H34" s="1" t="n">
        <v>11.116076709504</v>
      </c>
      <c r="I34" s="1" t="n">
        <v>3.62659952620271</v>
      </c>
      <c r="J34" s="1" t="n">
        <v>890</v>
      </c>
      <c r="K34" s="1" t="n">
        <v>4.85</v>
      </c>
    </row>
    <row r="35" customFormat="false" ht="15" hidden="false" customHeight="false" outlineLevel="0" collapsed="false">
      <c r="A35" s="1" t="s">
        <v>11</v>
      </c>
      <c r="B35" s="1" t="n">
        <v>2014</v>
      </c>
      <c r="C35" s="1" t="n">
        <v>5</v>
      </c>
      <c r="D35" s="1" t="s">
        <v>46</v>
      </c>
      <c r="E35" s="1" t="n">
        <v>-22.2273552725901</v>
      </c>
      <c r="F35" s="1" t="n">
        <v>27.6724965088121</v>
      </c>
      <c r="G35" s="1" t="n">
        <v>40.9599053574986</v>
      </c>
      <c r="H35" s="1" t="n">
        <v>11.9650750453456</v>
      </c>
      <c r="I35" s="1" t="n">
        <v>3.42328862980529</v>
      </c>
      <c r="J35" s="1" t="n">
        <v>1210</v>
      </c>
      <c r="K35" s="1" t="n">
        <v>10.5</v>
      </c>
    </row>
    <row r="36" customFormat="false" ht="15" hidden="false" customHeight="false" outlineLevel="0" collapsed="false">
      <c r="A36" s="1" t="s">
        <v>11</v>
      </c>
      <c r="B36" s="1" t="n">
        <v>2014</v>
      </c>
      <c r="C36" s="1" t="n">
        <v>5</v>
      </c>
      <c r="D36" s="1" t="s">
        <v>47</v>
      </c>
      <c r="E36" s="1" t="n">
        <v>-22.1962155146476</v>
      </c>
      <c r="F36" s="1" t="n">
        <v>15.7755477279685</v>
      </c>
      <c r="G36" s="1" t="n">
        <v>39.6397713232903</v>
      </c>
      <c r="H36" s="1" t="n">
        <v>11.1469948496797</v>
      </c>
      <c r="I36" s="1" t="n">
        <v>3.55609488098305</v>
      </c>
      <c r="J36" s="1" t="n">
        <v>860</v>
      </c>
      <c r="K36" s="1" t="n">
        <v>3.2</v>
      </c>
    </row>
    <row r="37" customFormat="false" ht="15" hidden="false" customHeight="false" outlineLevel="0" collapsed="false">
      <c r="A37" s="1" t="s">
        <v>11</v>
      </c>
      <c r="B37" s="1" t="n">
        <v>2014</v>
      </c>
      <c r="C37" s="1" t="n">
        <v>7</v>
      </c>
      <c r="D37" s="1" t="s">
        <v>48</v>
      </c>
      <c r="E37" s="1" t="n">
        <v>-22.6628714677975</v>
      </c>
      <c r="F37" s="1" t="n">
        <v>28.2375780751381</v>
      </c>
      <c r="G37" s="1" t="n">
        <v>42.3056802415688</v>
      </c>
      <c r="H37" s="1" t="n">
        <v>11.4174642789605</v>
      </c>
      <c r="I37" s="1" t="n">
        <v>3.70534815856858</v>
      </c>
      <c r="J37" s="1" t="n">
        <v>1070</v>
      </c>
      <c r="K37" s="1" t="n">
        <v>8.23</v>
      </c>
    </row>
    <row r="38" customFormat="false" ht="15" hidden="false" customHeight="false" outlineLevel="0" collapsed="false">
      <c r="A38" s="1" t="s">
        <v>11</v>
      </c>
      <c r="B38" s="1" t="n">
        <v>2014</v>
      </c>
      <c r="C38" s="1" t="n">
        <v>7</v>
      </c>
      <c r="D38" s="1" t="s">
        <v>49</v>
      </c>
      <c r="E38" s="1" t="n">
        <v>-22.516019729646</v>
      </c>
      <c r="F38" s="1" t="n">
        <v>26.8380914884366</v>
      </c>
      <c r="G38" s="1" t="n">
        <v>40.4961232203795</v>
      </c>
      <c r="H38" s="1" t="n">
        <v>11.8053492910579</v>
      </c>
      <c r="I38" s="1" t="n">
        <v>3.43031978317267</v>
      </c>
      <c r="J38" s="1" t="n">
        <v>1100</v>
      </c>
      <c r="K38" s="1" t="n">
        <v>7.63</v>
      </c>
    </row>
    <row r="39" customFormat="false" ht="15" hidden="false" customHeight="false" outlineLevel="0" collapsed="false">
      <c r="A39" s="1" t="s">
        <v>11</v>
      </c>
      <c r="B39" s="1" t="n">
        <v>2014</v>
      </c>
      <c r="C39" s="1" t="n">
        <v>7</v>
      </c>
      <c r="D39" s="1" t="s">
        <v>50</v>
      </c>
      <c r="E39" s="1" t="n">
        <v>-22.5927871753621</v>
      </c>
      <c r="F39" s="1" t="n">
        <v>26.9443972966052</v>
      </c>
      <c r="G39" s="1" t="n">
        <v>43.0905503114036</v>
      </c>
      <c r="H39" s="1" t="n">
        <v>11.079072804722</v>
      </c>
      <c r="I39" s="1" t="n">
        <v>3.88936430610312</v>
      </c>
      <c r="J39" s="1" t="n">
        <v>930</v>
      </c>
      <c r="K39" s="1" t="n">
        <v>5.03</v>
      </c>
    </row>
    <row r="40" customFormat="false" ht="15" hidden="false" customHeight="false" outlineLevel="0" collapsed="false">
      <c r="A40" s="1" t="s">
        <v>11</v>
      </c>
      <c r="B40" s="1" t="n">
        <v>2014</v>
      </c>
      <c r="C40" s="1" t="n">
        <v>7</v>
      </c>
      <c r="D40" s="1" t="s">
        <v>51</v>
      </c>
      <c r="E40" s="1" t="n">
        <v>-22.2583895388443</v>
      </c>
      <c r="F40" s="1" t="n">
        <v>27.0201783054968</v>
      </c>
      <c r="G40" s="1" t="n">
        <v>39.9130607086213</v>
      </c>
      <c r="H40" s="1" t="n">
        <v>11.1024196170503</v>
      </c>
      <c r="I40" s="1" t="n">
        <v>3.5949875869694</v>
      </c>
      <c r="J40" s="1" t="n">
        <v>940</v>
      </c>
      <c r="K40" s="1" t="n">
        <v>5.21</v>
      </c>
    </row>
    <row r="41" customFormat="false" ht="15" hidden="false" customHeight="false" outlineLevel="0" collapsed="false">
      <c r="A41" s="1" t="s">
        <v>11</v>
      </c>
      <c r="B41" s="1" t="n">
        <v>2014</v>
      </c>
      <c r="C41" s="1" t="n">
        <v>7</v>
      </c>
      <c r="D41" s="1" t="s">
        <v>52</v>
      </c>
      <c r="E41" s="1" t="n">
        <v>-22.0490227081707</v>
      </c>
      <c r="F41" s="1" t="n">
        <v>25.490300053865</v>
      </c>
      <c r="G41" s="1" t="n">
        <v>38.8338115938375</v>
      </c>
      <c r="H41" s="1" t="n">
        <v>11.5037049693272</v>
      </c>
      <c r="I41" s="1" t="n">
        <v>3.37576560746141</v>
      </c>
      <c r="J41" s="1" t="n">
        <v>1370</v>
      </c>
      <c r="K41" s="1" t="n">
        <v>17.13</v>
      </c>
    </row>
    <row r="42" customFormat="false" ht="15" hidden="false" customHeight="false" outlineLevel="0" collapsed="false">
      <c r="A42" s="1" t="s">
        <v>11</v>
      </c>
      <c r="B42" s="1" t="n">
        <v>2014</v>
      </c>
      <c r="C42" s="1" t="n">
        <v>7</v>
      </c>
      <c r="D42" s="1" t="s">
        <v>53</v>
      </c>
      <c r="E42" s="1" t="n">
        <v>-23.8360522501984</v>
      </c>
      <c r="F42" s="1" t="n">
        <v>27.053346400424</v>
      </c>
      <c r="G42" s="1" t="n">
        <v>43.1703895670389</v>
      </c>
      <c r="H42" s="1" t="n">
        <v>10.750166751446</v>
      </c>
      <c r="I42" s="1" t="n">
        <v>4.01578790033486</v>
      </c>
      <c r="J42" s="1" t="n">
        <v>1000</v>
      </c>
      <c r="K42" s="1" t="n">
        <v>5.23</v>
      </c>
    </row>
    <row r="43" customFormat="false" ht="15" hidden="false" customHeight="false" outlineLevel="0" collapsed="false">
      <c r="A43" s="1" t="s">
        <v>11</v>
      </c>
      <c r="B43" s="1" t="n">
        <v>2014</v>
      </c>
      <c r="C43" s="1" t="n">
        <v>7</v>
      </c>
      <c r="D43" s="1" t="s">
        <v>54</v>
      </c>
      <c r="E43" s="1" t="n">
        <v>-22.3521363261221</v>
      </c>
      <c r="F43" s="1" t="n">
        <v>27.4348110448365</v>
      </c>
      <c r="G43" s="1" t="n">
        <v>36.0305809147862</v>
      </c>
      <c r="H43" s="1" t="n">
        <v>10.2663613342449</v>
      </c>
      <c r="I43" s="1" t="n">
        <v>3.50957654243098</v>
      </c>
      <c r="J43" s="1" t="n">
        <v>920</v>
      </c>
      <c r="K43" s="1" t="n">
        <v>5.03</v>
      </c>
    </row>
    <row r="44" customFormat="false" ht="15" hidden="false" customHeight="false" outlineLevel="0" collapsed="false">
      <c r="A44" s="1" t="s">
        <v>11</v>
      </c>
      <c r="B44" s="1" t="n">
        <v>2014</v>
      </c>
      <c r="C44" s="1" t="n">
        <v>7</v>
      </c>
      <c r="D44" s="1" t="s">
        <v>55</v>
      </c>
      <c r="E44" s="1" t="n">
        <v>-23.612725527298</v>
      </c>
      <c r="F44" s="1" t="n">
        <v>27.4604609943917</v>
      </c>
      <c r="G44" s="1" t="n">
        <v>45.3348017366489</v>
      </c>
      <c r="H44" s="1" t="n">
        <v>10.2603554148968</v>
      </c>
      <c r="I44" s="1" t="n">
        <v>4.41844360194661</v>
      </c>
      <c r="J44" s="1" t="n">
        <v>930</v>
      </c>
      <c r="K44" s="1" t="n">
        <v>6.06</v>
      </c>
    </row>
    <row r="45" customFormat="false" ht="15" hidden="false" customHeight="false" outlineLevel="0" collapsed="false">
      <c r="A45" s="1" t="s">
        <v>11</v>
      </c>
      <c r="B45" s="1" t="n">
        <v>2014</v>
      </c>
      <c r="C45" s="1" t="n">
        <v>7</v>
      </c>
      <c r="D45" s="1" t="s">
        <v>56</v>
      </c>
      <c r="E45" s="1" t="n">
        <v>-23.0035169251901</v>
      </c>
      <c r="F45" s="1" t="n">
        <v>27.0407917475169</v>
      </c>
      <c r="G45" s="1" t="n">
        <v>41.5999252022055</v>
      </c>
      <c r="H45" s="1" t="n">
        <v>11.3934687465545</v>
      </c>
      <c r="I45" s="1" t="n">
        <v>3.65120808487632</v>
      </c>
      <c r="J45" s="1" t="n">
        <v>920</v>
      </c>
      <c r="K45" s="1" t="n">
        <v>4.03</v>
      </c>
    </row>
    <row r="46" customFormat="false" ht="15" hidden="false" customHeight="false" outlineLevel="0" collapsed="false">
      <c r="A46" s="1" t="s">
        <v>11</v>
      </c>
      <c r="B46" s="1" t="n">
        <v>2014</v>
      </c>
      <c r="C46" s="1" t="n">
        <v>7</v>
      </c>
      <c r="D46" s="1" t="s">
        <v>57</v>
      </c>
      <c r="E46" s="1" t="n">
        <v>-21.046141188751</v>
      </c>
      <c r="F46" s="1" t="n">
        <v>26.6220298960125</v>
      </c>
      <c r="G46" s="1" t="n">
        <v>38.7903377423625</v>
      </c>
      <c r="H46" s="1" t="n">
        <v>11.3026220131378</v>
      </c>
      <c r="I46" s="1" t="n">
        <v>3.43197690741792</v>
      </c>
      <c r="J46" s="1" t="n">
        <v>1060</v>
      </c>
      <c r="K46" s="1" t="n">
        <v>8.33</v>
      </c>
    </row>
    <row r="47" customFormat="false" ht="15" hidden="false" customHeight="false" outlineLevel="0" collapsed="false">
      <c r="A47" s="1" t="s">
        <v>11</v>
      </c>
      <c r="B47" s="1" t="n">
        <v>2014</v>
      </c>
      <c r="C47" s="1" t="n">
        <v>7</v>
      </c>
      <c r="D47" s="1" t="s">
        <v>58</v>
      </c>
      <c r="E47" s="1" t="n">
        <v>-22.3137407756567</v>
      </c>
      <c r="F47" s="1" t="n">
        <v>27.0670581680441</v>
      </c>
      <c r="G47" s="1" t="n">
        <v>41.4024456839839</v>
      </c>
      <c r="H47" s="1" t="n">
        <v>11.8247182159841</v>
      </c>
      <c r="I47" s="1" t="n">
        <v>3.50134734103162</v>
      </c>
      <c r="J47" s="1" t="n">
        <v>1030</v>
      </c>
      <c r="K47" s="1" t="n">
        <v>7.33</v>
      </c>
    </row>
    <row r="48" customFormat="false" ht="15" hidden="false" customHeight="false" outlineLevel="0" collapsed="false">
      <c r="A48" s="1" t="s">
        <v>11</v>
      </c>
      <c r="B48" s="1" t="n">
        <v>2014</v>
      </c>
      <c r="C48" s="1" t="n">
        <v>7</v>
      </c>
      <c r="D48" s="1" t="s">
        <v>59</v>
      </c>
      <c r="E48" s="1" t="n">
        <v>-21.8314706123278</v>
      </c>
      <c r="F48" s="1" t="n">
        <v>28.5812408104861</v>
      </c>
      <c r="G48" s="1" t="n">
        <v>40.0627186118257</v>
      </c>
      <c r="H48" s="1" t="n">
        <v>10.6789018909531</v>
      </c>
      <c r="I48" s="1" t="n">
        <v>3.75157661536022</v>
      </c>
      <c r="J48" s="1" t="n">
        <v>800</v>
      </c>
      <c r="K48" s="1" t="n">
        <v>3.23</v>
      </c>
    </row>
    <row r="49" customFormat="false" ht="15" hidden="false" customHeight="false" outlineLevel="0" collapsed="false">
      <c r="A49" s="1" t="s">
        <v>11</v>
      </c>
      <c r="B49" s="1" t="n">
        <v>2014</v>
      </c>
      <c r="C49" s="1" t="n">
        <v>7</v>
      </c>
      <c r="D49" s="1" t="s">
        <v>60</v>
      </c>
      <c r="E49" s="1" t="n">
        <v>-21.6609562416337</v>
      </c>
      <c r="F49" s="1" t="n">
        <v>28.1464456601718</v>
      </c>
      <c r="G49" s="1" t="n">
        <v>43.0551400675086</v>
      </c>
      <c r="H49" s="1" t="n">
        <v>12.3761669699794</v>
      </c>
      <c r="I49" s="1" t="n">
        <v>3.4788751777466</v>
      </c>
      <c r="J49" s="1" t="n">
        <v>1180</v>
      </c>
      <c r="K49" s="1" t="n">
        <v>9.59</v>
      </c>
    </row>
    <row r="50" customFormat="false" ht="15" hidden="false" customHeight="false" outlineLevel="0" collapsed="false">
      <c r="A50" s="1" t="s">
        <v>11</v>
      </c>
      <c r="B50" s="1" t="n">
        <v>2014</v>
      </c>
      <c r="C50" s="1" t="n">
        <v>7</v>
      </c>
      <c r="D50" s="1" t="s">
        <v>61</v>
      </c>
      <c r="E50" s="1" t="n">
        <v>-22.1674811089124</v>
      </c>
      <c r="F50" s="1" t="n">
        <v>26.5198615134114</v>
      </c>
      <c r="G50" s="1" t="n">
        <v>43.963994407293</v>
      </c>
      <c r="H50" s="1" t="n">
        <v>10.9795568744198</v>
      </c>
      <c r="I50" s="1" t="n">
        <v>4.00416837492962</v>
      </c>
      <c r="J50" s="1" t="n">
        <v>1150</v>
      </c>
      <c r="K50" s="1" t="n">
        <v>9.4</v>
      </c>
    </row>
    <row r="51" customFormat="false" ht="15" hidden="false" customHeight="false" outlineLevel="0" collapsed="false">
      <c r="A51" s="1" t="s">
        <v>11</v>
      </c>
      <c r="B51" s="1" t="n">
        <v>2014</v>
      </c>
      <c r="C51" s="1" t="n">
        <v>7</v>
      </c>
      <c r="D51" s="1" t="s">
        <v>62</v>
      </c>
      <c r="E51" s="1" t="n">
        <v>-22.7788714677975</v>
      </c>
      <c r="F51" s="1" t="n">
        <v>27.23780751381</v>
      </c>
      <c r="G51" s="1" t="n">
        <v>42.3056802415688</v>
      </c>
      <c r="H51" s="1" t="n">
        <v>11.4174642789605</v>
      </c>
      <c r="I51" s="1" t="n">
        <v>3.70534815856858</v>
      </c>
      <c r="J51" s="1" t="n">
        <v>820</v>
      </c>
      <c r="K51" s="1" t="n">
        <v>4</v>
      </c>
    </row>
    <row r="52" customFormat="false" ht="15" hidden="false" customHeight="false" outlineLevel="0" collapsed="false">
      <c r="A52" s="1" t="s">
        <v>11</v>
      </c>
      <c r="B52" s="1" t="n">
        <v>2014</v>
      </c>
      <c r="C52" s="1" t="n">
        <v>7</v>
      </c>
      <c r="D52" s="1" t="s">
        <v>63</v>
      </c>
      <c r="E52" s="1" t="n">
        <v>-21.7409274779035</v>
      </c>
      <c r="F52" s="1" t="n">
        <v>27.0975420298776</v>
      </c>
      <c r="G52" s="1" t="n">
        <v>38.1421642212572</v>
      </c>
      <c r="H52" s="1" t="n">
        <v>11.1888836580651</v>
      </c>
      <c r="I52" s="1" t="n">
        <v>3.40893384781633</v>
      </c>
      <c r="J52" s="1" t="n">
        <v>1260</v>
      </c>
      <c r="K52" s="1" t="n">
        <v>12.52</v>
      </c>
    </row>
    <row r="53" customFormat="false" ht="15" hidden="false" customHeight="false" outlineLevel="0" collapsed="false">
      <c r="A53" s="1" t="s">
        <v>11</v>
      </c>
      <c r="B53" s="1" t="n">
        <v>2014</v>
      </c>
      <c r="C53" s="1" t="n">
        <v>7</v>
      </c>
      <c r="D53" s="1" t="s">
        <v>64</v>
      </c>
      <c r="E53" s="1" t="n">
        <v>-22.2206872615621</v>
      </c>
      <c r="F53" s="1" t="n">
        <v>27.9882066147402</v>
      </c>
      <c r="G53" s="1" t="n">
        <v>41.2737785170332</v>
      </c>
      <c r="H53" s="1" t="n">
        <v>11.8580059701332</v>
      </c>
      <c r="I53" s="1" t="n">
        <v>3.480667712682</v>
      </c>
      <c r="J53" s="1" t="n">
        <v>1050</v>
      </c>
      <c r="K53" s="1" t="n">
        <v>7.36</v>
      </c>
    </row>
    <row r="54" customFormat="false" ht="15" hidden="false" customHeight="false" outlineLevel="0" collapsed="false">
      <c r="A54" s="1" t="s">
        <v>11</v>
      </c>
      <c r="B54" s="1" t="n">
        <v>2014</v>
      </c>
      <c r="C54" s="1" t="n">
        <v>7</v>
      </c>
      <c r="D54" s="1" t="s">
        <v>65</v>
      </c>
      <c r="E54" s="1" t="n">
        <v>-21.5528714677975</v>
      </c>
      <c r="F54" s="1" t="n">
        <v>28.2375780751381</v>
      </c>
      <c r="G54" s="1" t="n">
        <v>42.0106539084414</v>
      </c>
      <c r="H54" s="1" t="n">
        <v>10.8275877631403</v>
      </c>
      <c r="I54" s="1" t="n">
        <v>3.87996429375116</v>
      </c>
      <c r="J54" s="1" t="n">
        <v>1080</v>
      </c>
      <c r="K54" s="1" t="n">
        <v>7.82</v>
      </c>
    </row>
    <row r="55" customFormat="false" ht="15" hidden="false" customHeight="false" outlineLevel="0" collapsed="false">
      <c r="A55" s="1" t="s">
        <v>11</v>
      </c>
      <c r="B55" s="1" t="n">
        <v>2014</v>
      </c>
      <c r="C55" s="1" t="n">
        <v>7</v>
      </c>
      <c r="D55" s="1" t="s">
        <v>66</v>
      </c>
      <c r="E55" s="1" t="n">
        <v>-22.4685977915968</v>
      </c>
      <c r="F55" s="1" t="n">
        <v>26.1340151786778</v>
      </c>
      <c r="G55" s="1" t="n">
        <v>40.5941238759008</v>
      </c>
      <c r="H55" s="1" t="n">
        <v>11.7606323347551</v>
      </c>
      <c r="I55" s="1" t="n">
        <v>3.451695684418</v>
      </c>
      <c r="J55" s="1" t="n">
        <v>1240</v>
      </c>
      <c r="K55" s="1" t="n">
        <v>9.83</v>
      </c>
    </row>
    <row r="56" customFormat="false" ht="15" hidden="false" customHeight="false" outlineLevel="0" collapsed="false">
      <c r="A56" s="1" t="s">
        <v>11</v>
      </c>
      <c r="B56" s="1" t="n">
        <v>2014</v>
      </c>
      <c r="C56" s="1" t="n">
        <v>8</v>
      </c>
      <c r="D56" s="1" t="s">
        <v>67</v>
      </c>
      <c r="E56" s="1" t="n">
        <v>-20.0294972190083</v>
      </c>
      <c r="F56" s="1" t="n">
        <v>27.8982540829079</v>
      </c>
      <c r="G56" s="1" t="n">
        <v>39.1946204834936</v>
      </c>
      <c r="H56" s="1" t="n">
        <v>11.8273451011767</v>
      </c>
      <c r="I56" s="1" t="n">
        <v>3.3138984402843</v>
      </c>
      <c r="J56" s="1" t="n">
        <v>1010</v>
      </c>
    </row>
    <row r="57" customFormat="false" ht="15" hidden="false" customHeight="false" outlineLevel="0" collapsed="false">
      <c r="A57" s="1" t="s">
        <v>11</v>
      </c>
      <c r="B57" s="1" t="n">
        <v>2014</v>
      </c>
      <c r="C57" s="1" t="n">
        <v>8</v>
      </c>
      <c r="D57" s="1" t="s">
        <v>68</v>
      </c>
      <c r="E57" s="1" t="n">
        <v>-21.9823590027573</v>
      </c>
      <c r="F57" s="1" t="n">
        <v>27.8958084730221</v>
      </c>
      <c r="G57" s="1" t="n">
        <v>41.7545311169313</v>
      </c>
      <c r="H57" s="1" t="n">
        <v>11.8517307778943</v>
      </c>
      <c r="I57" s="1" t="n">
        <v>3.52307455336494</v>
      </c>
      <c r="J57" s="1" t="n">
        <v>880</v>
      </c>
      <c r="K57" s="1" t="n">
        <v>5.63</v>
      </c>
    </row>
    <row r="58" customFormat="false" ht="15" hidden="false" customHeight="false" outlineLevel="0" collapsed="false">
      <c r="A58" s="1" t="s">
        <v>11</v>
      </c>
      <c r="B58" s="1" t="n">
        <v>2014</v>
      </c>
      <c r="C58" s="1" t="n">
        <v>8</v>
      </c>
      <c r="D58" s="1" t="s">
        <v>69</v>
      </c>
      <c r="E58" s="1" t="n">
        <v>-21.9153708148838</v>
      </c>
      <c r="F58" s="1" t="n">
        <v>23.9888676150578</v>
      </c>
      <c r="G58" s="1" t="n">
        <v>34.7239431768761</v>
      </c>
      <c r="H58" s="1" t="n">
        <v>10.2382753035499</v>
      </c>
      <c r="I58" s="1" t="n">
        <v>3.39158131104721</v>
      </c>
      <c r="J58" s="1" t="n">
        <v>920</v>
      </c>
      <c r="K58" s="1" t="n">
        <v>4.93</v>
      </c>
    </row>
    <row r="59" customFormat="false" ht="15" hidden="false" customHeight="false" outlineLevel="0" collapsed="false">
      <c r="A59" s="1" t="s">
        <v>11</v>
      </c>
      <c r="B59" s="1" t="n">
        <v>2014</v>
      </c>
      <c r="C59" s="1" t="n">
        <v>8</v>
      </c>
      <c r="D59" s="1" t="s">
        <v>70</v>
      </c>
      <c r="E59" s="1" t="n">
        <v>-23.262397809636</v>
      </c>
      <c r="F59" s="1" t="n">
        <v>24.6182454895976</v>
      </c>
      <c r="G59" s="1" t="n">
        <v>41.7603305495508</v>
      </c>
      <c r="H59" s="1" t="n">
        <v>11.5514442779581</v>
      </c>
      <c r="I59" s="1" t="n">
        <v>3.61516097421997</v>
      </c>
      <c r="J59" s="1" t="n">
        <v>920</v>
      </c>
      <c r="K59" s="1" t="n">
        <v>5.23</v>
      </c>
    </row>
    <row r="60" customFormat="false" ht="15" hidden="false" customHeight="false" outlineLevel="0" collapsed="false">
      <c r="A60" s="1" t="s">
        <v>11</v>
      </c>
      <c r="B60" s="1" t="n">
        <v>2014</v>
      </c>
      <c r="C60" s="1" t="n">
        <v>8</v>
      </c>
      <c r="D60" s="1" t="s">
        <v>71</v>
      </c>
      <c r="E60" s="1" t="n">
        <v>-22.0633034193521</v>
      </c>
      <c r="F60" s="1" t="n">
        <v>26.6463345018494</v>
      </c>
      <c r="G60" s="1" t="n">
        <v>43.5179785985167</v>
      </c>
      <c r="H60" s="1" t="n">
        <v>12.252339210406</v>
      </c>
      <c r="I60" s="1" t="n">
        <v>3.55180980963672</v>
      </c>
      <c r="J60" s="1" t="n">
        <v>1020</v>
      </c>
      <c r="K60" s="1" t="n">
        <v>5.13</v>
      </c>
    </row>
    <row r="61" customFormat="false" ht="15" hidden="false" customHeight="false" outlineLevel="0" collapsed="false">
      <c r="A61" s="1" t="s">
        <v>11</v>
      </c>
      <c r="B61" s="1" t="n">
        <v>2014</v>
      </c>
      <c r="C61" s="1" t="n">
        <v>8</v>
      </c>
      <c r="D61" s="1" t="s">
        <v>72</v>
      </c>
      <c r="E61" s="1" t="n">
        <v>-20.6462277807735</v>
      </c>
      <c r="F61" s="1" t="n">
        <v>26.1642419581928</v>
      </c>
      <c r="G61" s="1" t="n">
        <v>40.955432944351</v>
      </c>
      <c r="H61" s="1" t="n">
        <v>11.8108171666322</v>
      </c>
      <c r="I61" s="1" t="n">
        <v>3.46762060292135</v>
      </c>
      <c r="J61" s="1" t="n">
        <v>970</v>
      </c>
      <c r="K61" s="1" t="n">
        <v>7.08</v>
      </c>
    </row>
    <row r="62" customFormat="false" ht="15" hidden="false" customHeight="false" outlineLevel="0" collapsed="false">
      <c r="A62" s="1" t="s">
        <v>11</v>
      </c>
      <c r="B62" s="1" t="n">
        <v>2014</v>
      </c>
      <c r="C62" s="1" t="n">
        <v>8</v>
      </c>
      <c r="D62" s="1" t="s">
        <v>73</v>
      </c>
      <c r="E62" s="1" t="n">
        <v>-20.7367057398183</v>
      </c>
      <c r="F62" s="1" t="n">
        <v>26.294745259121</v>
      </c>
      <c r="G62" s="1" t="n">
        <v>41.4254899737029</v>
      </c>
      <c r="H62" s="1" t="n">
        <v>11.9680090640939</v>
      </c>
      <c r="I62" s="1" t="n">
        <v>3.46135182149774</v>
      </c>
      <c r="J62" s="1" t="n">
        <v>1000</v>
      </c>
      <c r="K62" s="1" t="n">
        <v>6.73</v>
      </c>
    </row>
    <row r="63" customFormat="false" ht="15" hidden="false" customHeight="false" outlineLevel="0" collapsed="false">
      <c r="A63" s="1" t="s">
        <v>11</v>
      </c>
      <c r="B63" s="1" t="n">
        <v>2014</v>
      </c>
      <c r="C63" s="1" t="n">
        <v>8</v>
      </c>
      <c r="D63" s="1" t="s">
        <v>74</v>
      </c>
      <c r="E63" s="1" t="n">
        <v>-21.0887030894805</v>
      </c>
      <c r="F63" s="1" t="n">
        <v>27.322153297102</v>
      </c>
      <c r="G63" s="1" t="n">
        <v>38.8969832596314</v>
      </c>
      <c r="H63" s="1" t="n">
        <v>11.9129941109162</v>
      </c>
      <c r="I63" s="1" t="n">
        <v>3.26508876756591</v>
      </c>
      <c r="J63" s="1" t="n">
        <v>1120</v>
      </c>
      <c r="K63" s="1" t="n">
        <v>8.73</v>
      </c>
    </row>
    <row r="64" customFormat="false" ht="15" hidden="false" customHeight="false" outlineLevel="0" collapsed="false">
      <c r="A64" s="1" t="s">
        <v>11</v>
      </c>
      <c r="B64" s="1" t="n">
        <v>2014</v>
      </c>
      <c r="C64" s="1" t="n">
        <v>8</v>
      </c>
      <c r="D64" s="1" t="s">
        <v>75</v>
      </c>
      <c r="E64" s="1" t="n">
        <v>-21.4689081145327</v>
      </c>
      <c r="F64" s="1" t="n">
        <v>27.2783710947791</v>
      </c>
      <c r="G64" s="1" t="n">
        <v>39.6745475105258</v>
      </c>
      <c r="H64" s="1" t="n">
        <v>12.0711782377148</v>
      </c>
      <c r="I64" s="1" t="n">
        <v>3.28671706516335</v>
      </c>
      <c r="J64" s="1" t="n">
        <v>1200</v>
      </c>
      <c r="K64" s="1" t="n">
        <v>9.83</v>
      </c>
    </row>
    <row r="65" customFormat="false" ht="15" hidden="false" customHeight="false" outlineLevel="0" collapsed="false">
      <c r="A65" s="1" t="s">
        <v>11</v>
      </c>
      <c r="B65" s="1" t="n">
        <v>2014</v>
      </c>
      <c r="C65" s="1" t="n">
        <v>8</v>
      </c>
      <c r="D65" s="1" t="s">
        <v>76</v>
      </c>
      <c r="E65" s="1" t="n">
        <v>-21.2307331157539</v>
      </c>
      <c r="F65" s="1" t="n">
        <v>25.2906231253032</v>
      </c>
      <c r="G65" s="1" t="n">
        <v>40.4989832024897</v>
      </c>
      <c r="H65" s="1" t="n">
        <v>11.9030807120846</v>
      </c>
      <c r="I65" s="1" t="n">
        <v>3.40239507587083</v>
      </c>
      <c r="J65" s="1" t="n">
        <v>1250</v>
      </c>
      <c r="K65" s="1" t="n">
        <v>9.53</v>
      </c>
    </row>
    <row r="66" customFormat="false" ht="15" hidden="false" customHeight="false" outlineLevel="0" collapsed="false">
      <c r="A66" s="1" t="s">
        <v>11</v>
      </c>
      <c r="B66" s="1" t="n">
        <v>2014</v>
      </c>
      <c r="C66" s="1" t="n">
        <v>8</v>
      </c>
      <c r="D66" s="1" t="s">
        <v>77</v>
      </c>
      <c r="E66" s="1" t="n">
        <v>-22.1983535279881</v>
      </c>
      <c r="F66" s="1" t="n">
        <v>27.977893602706</v>
      </c>
      <c r="G66" s="1" t="n">
        <v>38.1656612726804</v>
      </c>
      <c r="H66" s="1" t="n">
        <v>11.7180243988289</v>
      </c>
      <c r="I66" s="1" t="n">
        <v>3.25700476238083</v>
      </c>
      <c r="J66" s="1" t="n">
        <v>1040</v>
      </c>
      <c r="K66" s="1" t="n">
        <v>6.98</v>
      </c>
    </row>
    <row r="67" customFormat="false" ht="15" hidden="false" customHeight="false" outlineLevel="0" collapsed="false">
      <c r="A67" s="1" t="s">
        <v>11</v>
      </c>
      <c r="B67" s="1" t="n">
        <v>2014</v>
      </c>
      <c r="C67" s="1" t="n">
        <v>8</v>
      </c>
      <c r="D67" s="1" t="s">
        <v>78</v>
      </c>
      <c r="E67" s="1" t="n">
        <v>-22.6694346091722</v>
      </c>
      <c r="F67" s="1" t="n">
        <v>27.5763075807639</v>
      </c>
      <c r="G67" s="1" t="n">
        <v>38.919489783292</v>
      </c>
      <c r="H67" s="1" t="n">
        <v>11.3695662740457</v>
      </c>
      <c r="I67" s="1" t="n">
        <v>3.42312880238334</v>
      </c>
      <c r="J67" s="1" t="n">
        <v>1150</v>
      </c>
      <c r="K67" s="1" t="n">
        <v>9.33</v>
      </c>
    </row>
    <row r="68" customFormat="false" ht="15" hidden="false" customHeight="false" outlineLevel="0" collapsed="false">
      <c r="A68" s="1" t="s">
        <v>11</v>
      </c>
      <c r="B68" s="1" t="n">
        <v>2014</v>
      </c>
      <c r="C68" s="1" t="n">
        <v>8</v>
      </c>
      <c r="D68" s="1" t="s">
        <v>79</v>
      </c>
      <c r="E68" s="1" t="n">
        <v>-22.6412305116838</v>
      </c>
      <c r="F68" s="1" t="n">
        <v>24.579697522225</v>
      </c>
      <c r="G68" s="1" t="n">
        <v>37.1861406408116</v>
      </c>
      <c r="H68" s="1" t="n">
        <v>10.8141429948425</v>
      </c>
      <c r="I68" s="1" t="n">
        <v>3.43865812191929</v>
      </c>
      <c r="J68" s="1" t="n">
        <v>720</v>
      </c>
      <c r="K68" s="1" t="n">
        <v>2.83</v>
      </c>
    </row>
    <row r="69" customFormat="false" ht="15" hidden="false" customHeight="false" outlineLevel="0" collapsed="false">
      <c r="A69" s="1" t="s">
        <v>11</v>
      </c>
      <c r="B69" s="1" t="n">
        <v>2014</v>
      </c>
      <c r="C69" s="1" t="n">
        <v>8</v>
      </c>
      <c r="D69" s="1" t="s">
        <v>80</v>
      </c>
      <c r="E69" s="1" t="n">
        <v>-22.2879756112211</v>
      </c>
      <c r="F69" s="1" t="n">
        <v>27.0465386404876</v>
      </c>
      <c r="G69" s="1" t="n">
        <v>43.9844898227639</v>
      </c>
      <c r="H69" s="1" t="n">
        <v>12.1989564333438</v>
      </c>
      <c r="I69" s="1" t="n">
        <v>3.60559446728901</v>
      </c>
      <c r="J69" s="1" t="n">
        <v>990</v>
      </c>
      <c r="K69" s="1" t="n">
        <v>6.53</v>
      </c>
    </row>
    <row r="70" customFormat="false" ht="15" hidden="false" customHeight="false" outlineLevel="0" collapsed="false">
      <c r="A70" s="1" t="s">
        <v>11</v>
      </c>
      <c r="B70" s="1" t="n">
        <v>2014</v>
      </c>
      <c r="C70" s="1" t="n">
        <v>9</v>
      </c>
      <c r="D70" s="1" t="s">
        <v>81</v>
      </c>
      <c r="E70" s="1" t="n">
        <v>-21.4422587226623</v>
      </c>
      <c r="F70" s="1" t="n">
        <v>27.792402307023</v>
      </c>
      <c r="G70" s="1" t="n">
        <v>37.4864369698745</v>
      </c>
      <c r="H70" s="1" t="n">
        <v>11.1650445365882</v>
      </c>
      <c r="I70" s="1" t="n">
        <v>3.35748208142209</v>
      </c>
      <c r="J70" s="1" t="n">
        <v>780</v>
      </c>
      <c r="K70" s="1" t="s">
        <v>82</v>
      </c>
    </row>
    <row r="71" customFormat="false" ht="15" hidden="false" customHeight="false" outlineLevel="0" collapsed="false">
      <c r="A71" s="1" t="s">
        <v>11</v>
      </c>
      <c r="B71" s="1" t="n">
        <v>2014</v>
      </c>
      <c r="C71" s="1" t="n">
        <v>9</v>
      </c>
      <c r="D71" s="1" t="s">
        <v>83</v>
      </c>
      <c r="E71" s="1" t="n">
        <v>-22.5567276861733</v>
      </c>
      <c r="F71" s="1" t="n">
        <v>26.9688889538672</v>
      </c>
      <c r="G71" s="1" t="n">
        <v>42.0731887001422</v>
      </c>
      <c r="H71" s="1" t="n">
        <v>10.9919002304152</v>
      </c>
      <c r="I71" s="1" t="n">
        <v>3.82765380127119</v>
      </c>
      <c r="J71" s="1" t="n">
        <v>720</v>
      </c>
      <c r="K71" s="1" t="s">
        <v>82</v>
      </c>
    </row>
    <row r="72" customFormat="false" ht="15" hidden="false" customHeight="false" outlineLevel="0" collapsed="false">
      <c r="A72" s="1" t="s">
        <v>11</v>
      </c>
      <c r="B72" s="1" t="n">
        <v>2014</v>
      </c>
      <c r="C72" s="1" t="n">
        <v>9</v>
      </c>
      <c r="D72" s="1" t="s">
        <v>84</v>
      </c>
      <c r="E72" s="1" t="n">
        <v>-22.7252056463608</v>
      </c>
      <c r="F72" s="1" t="n">
        <v>27.5928942573693</v>
      </c>
      <c r="G72" s="1" t="n">
        <v>33.6555732375276</v>
      </c>
      <c r="H72" s="1" t="n">
        <v>9.712851943363</v>
      </c>
      <c r="I72" s="1" t="n">
        <v>3.4650557255251</v>
      </c>
      <c r="J72" s="1" t="n">
        <v>920</v>
      </c>
      <c r="K72" s="1" t="n">
        <v>5.7</v>
      </c>
    </row>
    <row r="73" customFormat="false" ht="15" hidden="false" customHeight="false" outlineLevel="0" collapsed="false">
      <c r="A73" s="1" t="s">
        <v>11</v>
      </c>
      <c r="B73" s="1" t="n">
        <v>2014</v>
      </c>
      <c r="C73" s="1" t="n">
        <v>9</v>
      </c>
      <c r="D73" s="1" t="s">
        <v>85</v>
      </c>
      <c r="E73" s="1" t="n">
        <v>-23.8771519446371</v>
      </c>
      <c r="F73" s="1" t="n">
        <v>24.2072136426945</v>
      </c>
      <c r="G73" s="1" t="n">
        <v>40.7275554501505</v>
      </c>
      <c r="H73" s="1" t="n">
        <v>10.883066368356</v>
      </c>
      <c r="I73" s="1" t="n">
        <v>3.74228678496084</v>
      </c>
      <c r="J73" s="1" t="n">
        <v>920</v>
      </c>
      <c r="K73" s="1" t="n">
        <v>4.75</v>
      </c>
    </row>
    <row r="74" customFormat="false" ht="15" hidden="false" customHeight="false" outlineLevel="0" collapsed="false">
      <c r="A74" s="1" t="s">
        <v>11</v>
      </c>
      <c r="B74" s="1" t="n">
        <v>2014</v>
      </c>
      <c r="C74" s="1" t="n">
        <v>9</v>
      </c>
      <c r="D74" s="1" t="s">
        <v>86</v>
      </c>
      <c r="E74" s="1" t="n">
        <v>-22.8263447038994</v>
      </c>
      <c r="F74" s="1" t="n">
        <v>26.2023860168165</v>
      </c>
      <c r="G74" s="1" t="n">
        <v>40.780494072912</v>
      </c>
      <c r="H74" s="1" t="n">
        <v>11.3118224747972</v>
      </c>
      <c r="I74" s="1" t="n">
        <v>3.60512147037059</v>
      </c>
      <c r="J74" s="1" t="n">
        <v>1240</v>
      </c>
      <c r="K74" s="1" t="n">
        <v>11.8</v>
      </c>
    </row>
    <row r="75" customFormat="false" ht="15" hidden="false" customHeight="false" outlineLevel="0" collapsed="false">
      <c r="A75" s="1" t="s">
        <v>11</v>
      </c>
      <c r="B75" s="1" t="n">
        <v>2014</v>
      </c>
      <c r="C75" s="1" t="n">
        <v>11</v>
      </c>
      <c r="D75" s="1" t="s">
        <v>87</v>
      </c>
      <c r="E75" s="1" t="n">
        <v>-20.9700030691189</v>
      </c>
      <c r="F75" s="1" t="n">
        <v>28.4187930461288</v>
      </c>
      <c r="G75" s="1" t="n">
        <v>43.4546488756739</v>
      </c>
      <c r="H75" s="1" t="n">
        <v>11.8193774551401</v>
      </c>
      <c r="I75" s="1" t="n">
        <v>3.67655987302242</v>
      </c>
      <c r="J75" s="1" t="n">
        <v>1160</v>
      </c>
      <c r="K75" s="1" t="n">
        <v>12.3</v>
      </c>
    </row>
    <row r="76" customFormat="false" ht="15" hidden="false" customHeight="false" outlineLevel="0" collapsed="false">
      <c r="A76" s="1" t="s">
        <v>11</v>
      </c>
      <c r="B76" s="1" t="n">
        <v>2014</v>
      </c>
      <c r="C76" s="1" t="n">
        <v>11</v>
      </c>
      <c r="D76" s="1" t="s">
        <v>88</v>
      </c>
      <c r="E76" s="1" t="n">
        <v>-20.5448108777108</v>
      </c>
      <c r="F76" s="1" t="n">
        <v>28.4521317271487</v>
      </c>
      <c r="G76" s="1" t="n">
        <v>44.1900125521098</v>
      </c>
      <c r="H76" s="1" t="n">
        <v>11.9301645424166</v>
      </c>
      <c r="I76" s="1" t="n">
        <v>3.70405725713138</v>
      </c>
      <c r="J76" s="1" t="n">
        <v>880</v>
      </c>
      <c r="K76" s="1" t="n">
        <v>2.52</v>
      </c>
    </row>
    <row r="77" customFormat="false" ht="15" hidden="false" customHeight="false" outlineLevel="0" collapsed="false">
      <c r="A77" s="1" t="s">
        <v>11</v>
      </c>
      <c r="B77" s="1" t="n">
        <v>2014</v>
      </c>
      <c r="C77" s="1" t="n">
        <v>11</v>
      </c>
      <c r="D77" s="1" t="s">
        <v>89</v>
      </c>
      <c r="E77" s="1" t="n">
        <v>-21.5172643225874</v>
      </c>
      <c r="F77" s="1" t="n">
        <v>27.4295904463872</v>
      </c>
      <c r="G77" s="1" t="n">
        <v>43.1059507791117</v>
      </c>
      <c r="H77" s="1" t="n">
        <v>11.2743203379874</v>
      </c>
      <c r="I77" s="1" t="n">
        <v>3.8233746679941</v>
      </c>
      <c r="J77" s="1" t="n">
        <v>920</v>
      </c>
      <c r="K77" s="1" t="n">
        <v>4.9</v>
      </c>
    </row>
    <row r="78" customFormat="false" ht="15" hidden="false" customHeight="false" outlineLevel="0" collapsed="false">
      <c r="A78" s="1" t="s">
        <v>11</v>
      </c>
      <c r="B78" s="1" t="n">
        <v>2014</v>
      </c>
      <c r="C78" s="1" t="n">
        <v>11</v>
      </c>
      <c r="D78" s="1" t="s">
        <v>90</v>
      </c>
      <c r="E78" s="1" t="n">
        <v>-22.4705644379161</v>
      </c>
      <c r="F78" s="1" t="n">
        <v>28.482545422893</v>
      </c>
      <c r="G78" s="1" t="n">
        <v>43.541353510107</v>
      </c>
      <c r="H78" s="1" t="n">
        <v>10.951039593166</v>
      </c>
      <c r="I78" s="1" t="n">
        <v>3.97600183431708</v>
      </c>
      <c r="J78" s="1" t="n">
        <v>1340</v>
      </c>
      <c r="K78" s="1" t="n">
        <v>14.7</v>
      </c>
    </row>
    <row r="79" customFormat="false" ht="15" hidden="false" customHeight="false" outlineLevel="0" collapsed="false">
      <c r="A79" s="1" t="s">
        <v>11</v>
      </c>
      <c r="B79" s="1" t="n">
        <v>2014</v>
      </c>
      <c r="C79" s="1" t="n">
        <v>11</v>
      </c>
      <c r="D79" s="1" t="s">
        <v>91</v>
      </c>
      <c r="E79" s="1" t="n">
        <v>-21.8089168964302</v>
      </c>
      <c r="F79" s="1" t="n">
        <v>27.204029532814</v>
      </c>
      <c r="G79" s="1" t="n">
        <v>40.2057440676919</v>
      </c>
      <c r="H79" s="1" t="n">
        <v>12.0062818561424</v>
      </c>
      <c r="I79" s="1" t="n">
        <v>3.34872565457245</v>
      </c>
      <c r="J79" s="1" t="n">
        <v>1120</v>
      </c>
      <c r="K79" s="1" t="n">
        <v>8.56</v>
      </c>
    </row>
    <row r="80" customFormat="false" ht="15" hidden="false" customHeight="false" outlineLevel="0" collapsed="false">
      <c r="A80" s="1" t="s">
        <v>11</v>
      </c>
      <c r="B80" s="1" t="n">
        <v>2014</v>
      </c>
      <c r="C80" s="1" t="n">
        <v>11</v>
      </c>
      <c r="D80" s="1" t="s">
        <v>92</v>
      </c>
      <c r="E80" s="1" t="n">
        <v>-21.8876214352985</v>
      </c>
      <c r="F80" s="1" t="n">
        <v>27.7245850080542</v>
      </c>
      <c r="G80" s="1" t="n">
        <v>43.0030074375266</v>
      </c>
      <c r="H80" s="1" t="n">
        <v>10.968605881904</v>
      </c>
      <c r="I80" s="1" t="n">
        <v>3.9205536146096</v>
      </c>
      <c r="J80" s="1" t="n">
        <v>670</v>
      </c>
      <c r="K80" s="1" t="n">
        <v>2.2</v>
      </c>
    </row>
    <row r="81" customFormat="false" ht="15" hidden="false" customHeight="false" outlineLevel="0" collapsed="false">
      <c r="A81" s="1" t="s">
        <v>11</v>
      </c>
      <c r="B81" s="1" t="n">
        <v>2014</v>
      </c>
      <c r="C81" s="1" t="n">
        <v>11</v>
      </c>
      <c r="D81" s="1" t="s">
        <v>93</v>
      </c>
      <c r="E81" s="1" t="n">
        <v>-22.2816992732999</v>
      </c>
      <c r="F81" s="1" t="n">
        <v>26.2136944206545</v>
      </c>
      <c r="G81" s="1" t="n">
        <v>41.720086148887</v>
      </c>
      <c r="H81" s="1" t="n">
        <v>11.4799808105257</v>
      </c>
      <c r="I81" s="1" t="n">
        <v>3.6341599204273</v>
      </c>
      <c r="J81" s="1" t="n">
        <v>880</v>
      </c>
      <c r="K81" s="1" t="n">
        <v>4.7</v>
      </c>
    </row>
    <row r="82" customFormat="false" ht="15" hidden="false" customHeight="false" outlineLevel="0" collapsed="false">
      <c r="A82" s="1" t="s">
        <v>11</v>
      </c>
      <c r="B82" s="1" t="n">
        <v>2014</v>
      </c>
      <c r="C82" s="1" t="n">
        <v>11</v>
      </c>
      <c r="D82" s="1" t="s">
        <v>94</v>
      </c>
      <c r="E82" s="1" t="n">
        <v>-22.5776010665692</v>
      </c>
      <c r="F82" s="1" t="n">
        <v>26.0642151018633</v>
      </c>
      <c r="G82" s="1" t="n">
        <v>43.9758818094151</v>
      </c>
      <c r="H82" s="1" t="n">
        <v>11.1920900512276</v>
      </c>
      <c r="I82" s="1" t="n">
        <v>3.92919299327756</v>
      </c>
      <c r="J82" s="1" t="n">
        <v>950</v>
      </c>
      <c r="K82" s="1" t="n">
        <v>5.35</v>
      </c>
    </row>
    <row r="83" customFormat="false" ht="15" hidden="false" customHeight="false" outlineLevel="0" collapsed="false">
      <c r="A83" s="1" t="s">
        <v>11</v>
      </c>
      <c r="B83" s="1" t="n">
        <v>2014</v>
      </c>
      <c r="C83" s="1" t="n">
        <v>11</v>
      </c>
      <c r="D83" s="1" t="s">
        <v>95</v>
      </c>
      <c r="E83" s="1" t="n">
        <v>-21.7246039209447</v>
      </c>
      <c r="F83" s="1" t="n">
        <v>25.7652484412604</v>
      </c>
      <c r="G83" s="1" t="n">
        <v>43.3317983625742</v>
      </c>
      <c r="H83" s="1" t="n">
        <v>11.6747979695936</v>
      </c>
      <c r="I83" s="1" t="n">
        <v>3.71156729867442</v>
      </c>
      <c r="J83" s="1" t="n">
        <v>870</v>
      </c>
      <c r="K83" s="1" t="n">
        <v>2.5</v>
      </c>
    </row>
    <row r="84" customFormat="false" ht="15" hidden="false" customHeight="false" outlineLevel="0" collapsed="false">
      <c r="A84" s="1" t="s">
        <v>11</v>
      </c>
      <c r="B84" s="1" t="n">
        <v>2014</v>
      </c>
      <c r="C84" s="1" t="n">
        <v>11</v>
      </c>
      <c r="D84" s="1" t="s">
        <v>96</v>
      </c>
      <c r="E84" s="1" t="n">
        <v>-22.7805999206471</v>
      </c>
      <c r="F84" s="1" t="n">
        <v>28.7638849091911</v>
      </c>
      <c r="G84" s="1" t="n">
        <v>44.7102399162394</v>
      </c>
      <c r="H84" s="1" t="n">
        <v>11.1928772359559</v>
      </c>
      <c r="I84" s="1" t="n">
        <v>3.99452606990209</v>
      </c>
      <c r="J84" s="1" t="n">
        <v>1110</v>
      </c>
      <c r="K84" s="1" t="n">
        <v>8.64</v>
      </c>
    </row>
    <row r="85" customFormat="false" ht="15" hidden="false" customHeight="false" outlineLevel="0" collapsed="false">
      <c r="A85" s="1" t="s">
        <v>11</v>
      </c>
      <c r="B85" s="1" t="n">
        <v>2014</v>
      </c>
      <c r="C85" s="1" t="n">
        <v>11</v>
      </c>
      <c r="D85" s="1" t="s">
        <v>97</v>
      </c>
      <c r="E85" s="1" t="n">
        <v>-22.863010980425</v>
      </c>
      <c r="F85" s="1" t="n">
        <v>27.020127848461</v>
      </c>
      <c r="G85" s="1" t="n">
        <v>44.2621191020239</v>
      </c>
      <c r="H85" s="1" t="n">
        <v>11.205068311937</v>
      </c>
      <c r="I85" s="1" t="n">
        <v>3.95018735002896</v>
      </c>
      <c r="J85" s="1" t="n">
        <v>1080</v>
      </c>
      <c r="K85" s="1" t="n">
        <v>8.9</v>
      </c>
    </row>
    <row r="86" customFormat="false" ht="15" hidden="false" customHeight="false" outlineLevel="0" collapsed="false">
      <c r="A86" s="1" t="s">
        <v>11</v>
      </c>
      <c r="B86" s="1" t="n">
        <v>2014</v>
      </c>
      <c r="C86" s="1" t="n">
        <v>11</v>
      </c>
      <c r="D86" s="1" t="s">
        <v>98</v>
      </c>
      <c r="E86" s="1" t="n">
        <v>-22.8162594880932</v>
      </c>
      <c r="F86" s="1" t="n">
        <v>25.4096817093928</v>
      </c>
      <c r="G86" s="1" t="n">
        <v>43.1387831884201</v>
      </c>
      <c r="H86" s="1" t="n">
        <v>11.0278434621477</v>
      </c>
      <c r="I86" s="1" t="n">
        <v>3.91180590624913</v>
      </c>
      <c r="J86" s="1" t="n">
        <v>770</v>
      </c>
      <c r="K86" s="1" t="n">
        <v>0.859999999999999</v>
      </c>
    </row>
    <row r="87" customFormat="false" ht="15" hidden="false" customHeight="false" outlineLevel="0" collapsed="false">
      <c r="A87" s="1" t="s">
        <v>11</v>
      </c>
      <c r="B87" s="1" t="n">
        <v>2014</v>
      </c>
      <c r="C87" s="1" t="n">
        <v>11</v>
      </c>
      <c r="D87" s="1" t="s">
        <v>99</v>
      </c>
      <c r="E87" s="1" t="n">
        <v>-21.6298304403295</v>
      </c>
      <c r="F87" s="1" t="n">
        <v>27.4448269061532</v>
      </c>
      <c r="G87" s="1" t="n">
        <v>44.1069423192687</v>
      </c>
      <c r="H87" s="1" t="n">
        <v>11.2014017045707</v>
      </c>
      <c r="I87" s="1" t="n">
        <v>3.93762704727132</v>
      </c>
      <c r="J87" s="1" t="n">
        <v>920</v>
      </c>
      <c r="K87" s="1" t="n">
        <v>5.32</v>
      </c>
    </row>
    <row r="88" customFormat="false" ht="15" hidden="false" customHeight="false" outlineLevel="0" collapsed="false">
      <c r="A88" s="1" t="s">
        <v>11</v>
      </c>
      <c r="B88" s="1" t="n">
        <v>2014</v>
      </c>
      <c r="C88" s="1" t="n">
        <v>11</v>
      </c>
      <c r="D88" s="1" t="s">
        <v>100</v>
      </c>
      <c r="E88" s="1" t="n">
        <v>-23.651844798314</v>
      </c>
      <c r="F88" s="1" t="n">
        <v>26.0279210026396</v>
      </c>
      <c r="G88" s="1" t="n">
        <v>44.0313374988035</v>
      </c>
      <c r="H88" s="1" t="n">
        <v>11.0156584760108</v>
      </c>
      <c r="I88" s="1" t="n">
        <v>3.99715891652706</v>
      </c>
      <c r="J88" s="1" t="n">
        <v>970</v>
      </c>
      <c r="K88" s="1" t="n">
        <v>5.35</v>
      </c>
    </row>
    <row r="90" customFormat="false" ht="15" hidden="false" customHeight="false" outlineLevel="0" collapsed="false">
      <c r="A90" s="1" t="s">
        <v>101</v>
      </c>
      <c r="D90" s="1" t="s">
        <v>102</v>
      </c>
      <c r="E90" s="1" t="s">
        <v>103</v>
      </c>
      <c r="F90" s="1" t="s">
        <v>104</v>
      </c>
      <c r="G90" s="1" t="s">
        <v>105</v>
      </c>
      <c r="H90" s="1" t="s">
        <v>106</v>
      </c>
    </row>
    <row r="91" customFormat="false" ht="15" hidden="false" customHeight="false" outlineLevel="0" collapsed="false">
      <c r="A91" s="1" t="s">
        <v>11</v>
      </c>
      <c r="B91" s="1" t="s">
        <v>107</v>
      </c>
      <c r="D91" s="1" t="s">
        <v>108</v>
      </c>
      <c r="E91" s="1" t="n">
        <v>-25.5160211101716</v>
      </c>
      <c r="F91" s="1" t="n">
        <v>25.3652116806291</v>
      </c>
      <c r="G91" s="1" t="n">
        <v>1.65061133085545</v>
      </c>
      <c r="H91" s="1" t="n">
        <v>1.46806848418679</v>
      </c>
    </row>
    <row r="92" customFormat="false" ht="15" hidden="false" customHeight="false" outlineLevel="0" collapsed="false">
      <c r="A92" s="1" t="s">
        <v>11</v>
      </c>
      <c r="B92" s="1" t="n">
        <v>2013</v>
      </c>
      <c r="D92" s="1" t="s">
        <v>109</v>
      </c>
      <c r="E92" s="1" t="n">
        <v>-22.5481909525561</v>
      </c>
      <c r="F92" s="1" t="n">
        <v>24.1152133979883</v>
      </c>
      <c r="G92" s="1" t="n">
        <v>0.457122189437168</v>
      </c>
      <c r="H92" s="1" t="n">
        <v>2.49842102499688</v>
      </c>
    </row>
    <row r="93" customFormat="false" ht="15" hidden="false" customHeight="false" outlineLevel="0" collapsed="false">
      <c r="A93" s="1" t="s">
        <v>11</v>
      </c>
      <c r="B93" s="1" t="n">
        <v>2013</v>
      </c>
      <c r="D93" s="1" t="s">
        <v>110</v>
      </c>
      <c r="E93" s="1" t="n">
        <v>-24.5867205753809</v>
      </c>
      <c r="F93" s="1" t="n">
        <v>26.1419490914321</v>
      </c>
      <c r="G93" s="1" t="n">
        <v>1.08221495726633</v>
      </c>
      <c r="H93" s="1" t="n">
        <v>0.806896157426644</v>
      </c>
    </row>
    <row r="94" customFormat="false" ht="15" hidden="false" customHeight="false" outlineLevel="0" collapsed="false">
      <c r="A94" s="1" t="s">
        <v>11</v>
      </c>
      <c r="B94" s="1" t="n">
        <v>2013</v>
      </c>
      <c r="D94" s="1" t="s">
        <v>111</v>
      </c>
      <c r="E94" s="1" t="n">
        <v>-18.8447957754743</v>
      </c>
      <c r="F94" s="1" t="n">
        <v>23.3947366801953</v>
      </c>
      <c r="G94" s="1" t="n">
        <v>1.40722783675952</v>
      </c>
      <c r="H94" s="1" t="n">
        <v>1.21556162137943</v>
      </c>
    </row>
    <row r="95" customFormat="false" ht="15" hidden="false" customHeight="false" outlineLevel="0" collapsed="false">
      <c r="A95" s="1" t="s">
        <v>11</v>
      </c>
      <c r="B95" s="1" t="n">
        <v>2013</v>
      </c>
      <c r="D95" s="1" t="s">
        <v>112</v>
      </c>
      <c r="E95" s="1" t="n">
        <v>-23.7765375388354</v>
      </c>
      <c r="F95" s="1" t="n">
        <v>25.2926715022155</v>
      </c>
      <c r="G95" s="1" t="n">
        <v>1.39757130552051</v>
      </c>
      <c r="H95" s="1" t="n">
        <v>1.23070178984987</v>
      </c>
    </row>
    <row r="96" customFormat="false" ht="15" hidden="false" customHeight="false" outlineLevel="0" collapsed="false">
      <c r="A96" s="1" t="s">
        <v>11</v>
      </c>
      <c r="B96" s="1" t="n">
        <v>2013</v>
      </c>
      <c r="D96" s="1" t="s">
        <v>113</v>
      </c>
      <c r="E96" s="1" t="n">
        <v>-23.4501117967599</v>
      </c>
      <c r="F96" s="1" t="n">
        <v>25.8822825025974</v>
      </c>
      <c r="G96" s="1" t="n">
        <v>0.155807129552568</v>
      </c>
      <c r="H96" s="1" t="n">
        <v>1.44839498392941</v>
      </c>
    </row>
    <row r="97" customFormat="false" ht="15" hidden="false" customHeight="false" outlineLevel="0" collapsed="false">
      <c r="A97" s="1" t="s">
        <v>11</v>
      </c>
      <c r="B97" s="1" t="n">
        <v>2013</v>
      </c>
      <c r="D97" s="1" t="s">
        <v>114</v>
      </c>
      <c r="E97" s="1" t="n">
        <v>-23.7194483221297</v>
      </c>
      <c r="F97" s="1" t="n">
        <v>26.7387273399132</v>
      </c>
      <c r="G97" s="1" t="n">
        <v>1.74300733077257</v>
      </c>
      <c r="H97" s="1" t="n">
        <v>0.589764416558577</v>
      </c>
    </row>
    <row r="98" customFormat="false" ht="15" hidden="false" customHeight="false" outlineLevel="0" collapsed="false">
      <c r="A98" s="1" t="s">
        <v>11</v>
      </c>
      <c r="B98" s="1" t="n">
        <v>2013</v>
      </c>
      <c r="D98" s="1" t="s">
        <v>115</v>
      </c>
      <c r="E98" s="1" t="n">
        <v>-22.8032777020701</v>
      </c>
      <c r="F98" s="1" t="n">
        <v>24.9064243626856</v>
      </c>
      <c r="G98" s="1" t="n">
        <v>0.263563744278451</v>
      </c>
      <c r="H98" s="1" t="n">
        <v>0.41144185412032</v>
      </c>
    </row>
    <row r="99" customFormat="false" ht="15" hidden="false" customHeight="false" outlineLevel="0" collapsed="false">
      <c r="A99" s="1" t="s">
        <v>11</v>
      </c>
      <c r="B99" s="1" t="n">
        <v>2014</v>
      </c>
      <c r="D99" s="1" t="s">
        <v>116</v>
      </c>
      <c r="E99" s="1" t="n">
        <v>-25.516228705571</v>
      </c>
      <c r="F99" s="1" t="n">
        <v>12.9765169543845</v>
      </c>
    </row>
    <row r="100" customFormat="false" ht="15" hidden="false" customHeight="false" outlineLevel="0" collapsed="false">
      <c r="A100" s="1" t="s">
        <v>11</v>
      </c>
      <c r="B100" s="1" t="n">
        <v>2014</v>
      </c>
      <c r="D100" s="1" t="s">
        <v>117</v>
      </c>
      <c r="E100" s="1" t="n">
        <v>-24.4024305979676</v>
      </c>
      <c r="F100" s="1" t="n">
        <v>22.5716550571093</v>
      </c>
      <c r="G100" s="1" t="n">
        <v>1.95382464704129</v>
      </c>
      <c r="H100" s="1" t="n">
        <v>2.66961344538668</v>
      </c>
    </row>
    <row r="101" customFormat="false" ht="15" hidden="false" customHeight="false" outlineLevel="0" collapsed="false">
      <c r="A101" s="1" t="s">
        <v>11</v>
      </c>
      <c r="B101" s="1" t="n">
        <v>2014</v>
      </c>
      <c r="D101" s="1" t="s">
        <v>118</v>
      </c>
      <c r="E101" s="1" t="n">
        <v>-30.2759624819641</v>
      </c>
      <c r="F101" s="1" t="n">
        <v>3.23903106731642</v>
      </c>
    </row>
    <row r="102" customFormat="false" ht="15" hidden="false" customHeight="false" outlineLevel="0" collapsed="false">
      <c r="A102" s="1" t="s">
        <v>11</v>
      </c>
      <c r="B102" s="1" t="n">
        <v>2013</v>
      </c>
      <c r="D102" s="1" t="s">
        <v>119</v>
      </c>
      <c r="E102" s="1" t="n">
        <v>-28.677338251539</v>
      </c>
      <c r="F102" s="1" t="n">
        <v>20.2841769992264</v>
      </c>
      <c r="G102" s="1" t="n">
        <v>1.22615390255576</v>
      </c>
      <c r="H102" s="1" t="n">
        <v>1.02001879820744</v>
      </c>
    </row>
    <row r="103" customFormat="false" ht="15" hidden="false" customHeight="false" outlineLevel="0" collapsed="false">
      <c r="A103" s="1" t="s">
        <v>11</v>
      </c>
      <c r="B103" s="1" t="n">
        <v>2013</v>
      </c>
      <c r="D103" s="1" t="s">
        <v>120</v>
      </c>
      <c r="E103" s="1" t="n">
        <v>-26.148756457124</v>
      </c>
      <c r="F103" s="1" t="n">
        <v>17.4644353459308</v>
      </c>
    </row>
    <row r="104" customFormat="false" ht="15" hidden="false" customHeight="false" outlineLevel="0" collapsed="false">
      <c r="A104" s="1" t="s">
        <v>11</v>
      </c>
      <c r="B104" s="1" t="n">
        <v>2013</v>
      </c>
      <c r="D104" s="1" t="s">
        <v>121</v>
      </c>
      <c r="E104" s="1" t="n">
        <v>-10.6993111089021</v>
      </c>
      <c r="F104" s="1" t="n">
        <v>16.9951391202636</v>
      </c>
      <c r="G104" s="1" t="n">
        <v>2.15120549559102</v>
      </c>
      <c r="H104" s="1" t="n">
        <v>0.427649367843011</v>
      </c>
    </row>
    <row r="108" customFormat="false" ht="15" hidden="false" customHeight="false" outlineLevel="0" collapsed="false">
      <c r="A108" s="1" t="s">
        <v>0</v>
      </c>
      <c r="B108" s="1" t="s">
        <v>1</v>
      </c>
      <c r="C108" s="1" t="s">
        <v>2</v>
      </c>
      <c r="D108" s="1" t="s">
        <v>3</v>
      </c>
      <c r="E108" s="1" t="s">
        <v>4</v>
      </c>
      <c r="F108" s="1" t="s">
        <v>5</v>
      </c>
      <c r="G108" s="1" t="s">
        <v>6</v>
      </c>
      <c r="H108" s="1" t="s">
        <v>7</v>
      </c>
      <c r="I108" s="1" t="s">
        <v>8</v>
      </c>
      <c r="J108" s="1" t="s">
        <v>9</v>
      </c>
      <c r="K108" s="1" t="s">
        <v>10</v>
      </c>
    </row>
    <row r="109" customFormat="false" ht="15" hidden="false" customHeight="false" outlineLevel="0" collapsed="false">
      <c r="A109" s="1" t="s">
        <v>122</v>
      </c>
      <c r="B109" s="1" t="n">
        <v>2013</v>
      </c>
      <c r="C109" s="1" t="n">
        <v>8</v>
      </c>
      <c r="D109" s="1" t="s">
        <v>123</v>
      </c>
      <c r="E109" s="1" t="n">
        <v>-23.3638610915847</v>
      </c>
      <c r="F109" s="1" t="n">
        <v>14.1256053985052</v>
      </c>
      <c r="G109" s="1" t="n">
        <v>45.4628602386065</v>
      </c>
      <c r="H109" s="1" t="n">
        <v>10.6967817215472</v>
      </c>
      <c r="I109" s="1" t="n">
        <v>4.25014377427444</v>
      </c>
      <c r="J109" s="1" t="n">
        <v>910</v>
      </c>
      <c r="K109" s="1" t="n">
        <v>4.3</v>
      </c>
    </row>
    <row r="110" customFormat="false" ht="15" hidden="false" customHeight="false" outlineLevel="0" collapsed="false">
      <c r="A110" s="1" t="s">
        <v>122</v>
      </c>
      <c r="B110" s="1" t="n">
        <v>2013</v>
      </c>
      <c r="C110" s="1" t="n">
        <v>8</v>
      </c>
      <c r="D110" s="1" t="s">
        <v>124</v>
      </c>
      <c r="E110" s="1" t="n">
        <v>-24.123923098658</v>
      </c>
      <c r="F110" s="1" t="n">
        <v>16.4524648753561</v>
      </c>
      <c r="G110" s="1" t="n">
        <v>41.5143006825434</v>
      </c>
      <c r="H110" s="1" t="n">
        <v>10.4096440960769</v>
      </c>
      <c r="I110" s="1" t="n">
        <v>3.98806148407982</v>
      </c>
      <c r="J110" s="1" t="n">
        <v>1090</v>
      </c>
      <c r="K110" s="1" t="n">
        <v>7.7</v>
      </c>
    </row>
    <row r="111" customFormat="false" ht="15" hidden="false" customHeight="false" outlineLevel="0" collapsed="false">
      <c r="A111" s="1" t="s">
        <v>122</v>
      </c>
      <c r="B111" s="1" t="n">
        <v>2013</v>
      </c>
      <c r="C111" s="1" t="n">
        <v>8</v>
      </c>
      <c r="D111" s="1" t="s">
        <v>125</v>
      </c>
      <c r="E111" s="1" t="n">
        <v>-23.6582411481545</v>
      </c>
      <c r="F111" s="1" t="n">
        <v>12.5972226827733</v>
      </c>
      <c r="G111" s="1" t="n">
        <v>42.0777870642231</v>
      </c>
      <c r="H111" s="1" t="n">
        <v>12.5525669291444</v>
      </c>
      <c r="I111" s="1" t="n">
        <v>3.35212608717723</v>
      </c>
      <c r="J111" s="1" t="n">
        <v>1170</v>
      </c>
      <c r="K111" s="1" t="n">
        <v>7.7</v>
      </c>
    </row>
    <row r="112" customFormat="false" ht="15" hidden="false" customHeight="false" outlineLevel="0" collapsed="false">
      <c r="A112" s="1" t="s">
        <v>122</v>
      </c>
      <c r="B112" s="1" t="n">
        <v>2013</v>
      </c>
      <c r="C112" s="1" t="n">
        <v>8</v>
      </c>
      <c r="D112" s="1" t="s">
        <v>126</v>
      </c>
      <c r="E112" s="1" t="n">
        <v>-22.087955721152</v>
      </c>
      <c r="F112" s="1" t="n">
        <v>16.8278275758993</v>
      </c>
      <c r="G112" s="1" t="n">
        <v>35.5832205346384</v>
      </c>
      <c r="H112" s="1" t="n">
        <v>11.016873151129</v>
      </c>
      <c r="I112" s="1" t="n">
        <v>3.22988383786483</v>
      </c>
      <c r="J112" s="1" t="n">
        <v>940</v>
      </c>
      <c r="K112" s="1" t="s">
        <v>13</v>
      </c>
    </row>
    <row r="113" customFormat="false" ht="15" hidden="false" customHeight="false" outlineLevel="0" collapsed="false">
      <c r="A113" s="1" t="s">
        <v>122</v>
      </c>
      <c r="B113" s="1" t="n">
        <v>2013</v>
      </c>
      <c r="C113" s="1" t="n">
        <v>8</v>
      </c>
      <c r="D113" s="1" t="s">
        <v>127</v>
      </c>
      <c r="E113" s="1" t="n">
        <v>-25.9962558217725</v>
      </c>
      <c r="F113" s="1" t="n">
        <v>16.8392166854132</v>
      </c>
      <c r="G113" s="1" t="n">
        <v>45.4697174393337</v>
      </c>
      <c r="H113" s="1" t="n">
        <v>10.0383885348887</v>
      </c>
      <c r="I113" s="1" t="n">
        <v>4.52958333713646</v>
      </c>
      <c r="J113" s="1" t="n">
        <v>930</v>
      </c>
      <c r="K113" s="1" t="n">
        <v>5.1</v>
      </c>
    </row>
    <row r="114" customFormat="false" ht="15" hidden="false" customHeight="false" outlineLevel="0" collapsed="false">
      <c r="A114" s="1" t="s">
        <v>122</v>
      </c>
      <c r="B114" s="1" t="n">
        <v>2013</v>
      </c>
      <c r="C114" s="1" t="n">
        <v>8</v>
      </c>
      <c r="D114" s="1" t="s">
        <v>128</v>
      </c>
      <c r="E114" s="1" t="n">
        <v>-24.7761124089314</v>
      </c>
      <c r="F114" s="1" t="n">
        <v>16.1922498073035</v>
      </c>
      <c r="G114" s="1" t="n">
        <v>42.3253243043053</v>
      </c>
      <c r="H114" s="1" t="n">
        <v>11.107040468621</v>
      </c>
      <c r="I114" s="1" t="n">
        <v>3.81067525808342</v>
      </c>
      <c r="J114" s="1" t="n">
        <v>960</v>
      </c>
      <c r="K114" s="1" t="n">
        <v>5.1</v>
      </c>
    </row>
    <row r="115" customFormat="false" ht="15" hidden="false" customHeight="false" outlineLevel="0" collapsed="false">
      <c r="A115" s="1" t="s">
        <v>122</v>
      </c>
      <c r="B115" s="1" t="n">
        <v>2013</v>
      </c>
      <c r="C115" s="1" t="n">
        <v>8</v>
      </c>
      <c r="D115" s="1" t="s">
        <v>129</v>
      </c>
      <c r="E115" s="1" t="n">
        <v>-23.5821235173296</v>
      </c>
      <c r="F115" s="1" t="n">
        <v>16.1105370850838</v>
      </c>
      <c r="G115" s="1" t="n">
        <v>40.7792763187206</v>
      </c>
      <c r="H115" s="1" t="n">
        <v>11.9141715278193</v>
      </c>
      <c r="I115" s="1" t="n">
        <v>3.4227538376044</v>
      </c>
      <c r="J115" s="1" t="n">
        <v>1080</v>
      </c>
      <c r="K115" s="1" t="n">
        <v>6.9</v>
      </c>
    </row>
    <row r="116" customFormat="false" ht="15" hidden="false" customHeight="false" outlineLevel="0" collapsed="false">
      <c r="A116" s="1" t="s">
        <v>122</v>
      </c>
      <c r="B116" s="1" t="n">
        <v>2013</v>
      </c>
      <c r="C116" s="1" t="n">
        <v>8</v>
      </c>
      <c r="D116" s="1" t="s">
        <v>130</v>
      </c>
      <c r="E116" s="1" t="n">
        <v>-21.7384778742811</v>
      </c>
      <c r="F116" s="1" t="n">
        <v>15.9805700583539</v>
      </c>
      <c r="G116" s="1" t="n">
        <v>37.2522181197303</v>
      </c>
      <c r="H116" s="1" t="n">
        <v>11.2148760335506</v>
      </c>
      <c r="I116" s="1" t="n">
        <v>3.32167899210709</v>
      </c>
      <c r="J116" s="1" t="n">
        <v>920</v>
      </c>
      <c r="K116" s="1" t="n">
        <v>5</v>
      </c>
    </row>
    <row r="117" customFormat="false" ht="15" hidden="false" customHeight="false" outlineLevel="0" collapsed="false">
      <c r="A117" s="1" t="s">
        <v>122</v>
      </c>
      <c r="B117" s="1" t="n">
        <v>2013</v>
      </c>
      <c r="C117" s="1" t="n">
        <v>8</v>
      </c>
      <c r="D117" s="1" t="s">
        <v>131</v>
      </c>
      <c r="E117" s="1" t="n">
        <v>-25.3814381829943</v>
      </c>
      <c r="F117" s="1" t="n">
        <v>16.616524642911</v>
      </c>
      <c r="G117" s="1" t="n">
        <v>49.9528469671184</v>
      </c>
      <c r="H117" s="1" t="n">
        <v>8.89780353114734</v>
      </c>
      <c r="I117" s="1" t="n">
        <v>5.61406495347477</v>
      </c>
      <c r="J117" s="1" t="n">
        <v>1090</v>
      </c>
      <c r="K117" s="1" t="n">
        <v>7.2</v>
      </c>
    </row>
    <row r="118" customFormat="false" ht="15" hidden="false" customHeight="false" outlineLevel="0" collapsed="false">
      <c r="A118" s="1" t="s">
        <v>122</v>
      </c>
      <c r="B118" s="1" t="n">
        <v>2013</v>
      </c>
      <c r="C118" s="1" t="n">
        <v>8</v>
      </c>
      <c r="D118" s="1" t="s">
        <v>132</v>
      </c>
      <c r="E118" s="1" t="n">
        <v>-23.3894441076346</v>
      </c>
      <c r="F118" s="1" t="n">
        <v>15.1535437440866</v>
      </c>
      <c r="G118" s="1" t="n">
        <v>48.4972866548978</v>
      </c>
      <c r="H118" s="1" t="n">
        <v>11.2867255595616</v>
      </c>
      <c r="I118" s="1" t="n">
        <v>4.29684290620613</v>
      </c>
      <c r="J118" s="1" t="n">
        <v>990</v>
      </c>
      <c r="K118" s="1" t="n">
        <v>5.8</v>
      </c>
    </row>
    <row r="119" customFormat="false" ht="15" hidden="false" customHeight="false" outlineLevel="0" collapsed="false">
      <c r="A119" s="1" t="s">
        <v>122</v>
      </c>
      <c r="B119" s="1" t="n">
        <v>2013</v>
      </c>
      <c r="C119" s="1" t="n">
        <v>8</v>
      </c>
      <c r="D119" s="1" t="s">
        <v>133</v>
      </c>
      <c r="E119" s="1" t="n">
        <v>-22.9116294181875</v>
      </c>
      <c r="F119" s="1" t="n">
        <v>14.0692552013077</v>
      </c>
      <c r="G119" s="1" t="n">
        <v>41.8791638088099</v>
      </c>
      <c r="H119" s="1" t="n">
        <v>11.6108920794932</v>
      </c>
      <c r="I119" s="1" t="n">
        <v>3.60688597586534</v>
      </c>
      <c r="J119" s="1" t="n">
        <v>930</v>
      </c>
      <c r="K119" s="1" t="n">
        <v>4.9</v>
      </c>
    </row>
    <row r="120" customFormat="false" ht="15" hidden="false" customHeight="false" outlineLevel="0" collapsed="false">
      <c r="A120" s="1" t="s">
        <v>122</v>
      </c>
      <c r="B120" s="1" t="n">
        <v>2013</v>
      </c>
      <c r="C120" s="1" t="n">
        <v>8</v>
      </c>
      <c r="D120" s="1" t="s">
        <v>134</v>
      </c>
      <c r="E120" s="1" t="n">
        <v>-25.1058499658799</v>
      </c>
      <c r="F120" s="1" t="n">
        <v>15.8487134447697</v>
      </c>
      <c r="G120" s="1" t="n">
        <v>46.9736005771767</v>
      </c>
      <c r="H120" s="1" t="n">
        <v>9.73730405340744</v>
      </c>
      <c r="I120" s="1" t="n">
        <v>4.82408686424235</v>
      </c>
      <c r="J120" s="1" t="n">
        <v>920</v>
      </c>
      <c r="K120" s="1" t="n">
        <v>5.7</v>
      </c>
    </row>
    <row r="121" customFormat="false" ht="15" hidden="false" customHeight="false" outlineLevel="0" collapsed="false">
      <c r="A121" s="1" t="s">
        <v>122</v>
      </c>
      <c r="B121" s="1" t="n">
        <v>2013</v>
      </c>
      <c r="C121" s="1" t="n">
        <v>8</v>
      </c>
      <c r="D121" s="1" t="s">
        <v>135</v>
      </c>
      <c r="E121" s="1" t="n">
        <v>-23.7444575299074</v>
      </c>
      <c r="F121" s="1" t="n">
        <v>16.9076012489311</v>
      </c>
      <c r="G121" s="1" t="n">
        <v>41.4828024835531</v>
      </c>
      <c r="H121" s="1" t="n">
        <v>11.0663441018082</v>
      </c>
      <c r="I121" s="1" t="n">
        <v>3.74855526829088</v>
      </c>
      <c r="J121" s="1" t="n">
        <v>1090</v>
      </c>
      <c r="K121" s="1" t="n">
        <v>8.7</v>
      </c>
    </row>
    <row r="122" customFormat="false" ht="15" hidden="false" customHeight="false" outlineLevel="0" collapsed="false">
      <c r="A122" s="1" t="s">
        <v>122</v>
      </c>
      <c r="B122" s="1" t="n">
        <v>2013</v>
      </c>
      <c r="C122" s="1" t="n">
        <v>8</v>
      </c>
      <c r="D122" s="1" t="s">
        <v>136</v>
      </c>
      <c r="E122" s="1" t="n">
        <v>-22.8832017482782</v>
      </c>
      <c r="F122" s="1" t="n">
        <v>16.4553021015606</v>
      </c>
      <c r="G122" s="1" t="n">
        <v>38.8476064776259</v>
      </c>
      <c r="H122" s="1" t="n">
        <v>11.3972864466575</v>
      </c>
      <c r="I122" s="1" t="n">
        <v>3.40849610645865</v>
      </c>
      <c r="J122" s="1" t="n">
        <v>970</v>
      </c>
      <c r="K122" s="1" t="n">
        <v>7</v>
      </c>
    </row>
    <row r="123" customFormat="false" ht="15" hidden="false" customHeight="false" outlineLevel="0" collapsed="false">
      <c r="A123" s="1" t="s">
        <v>122</v>
      </c>
      <c r="B123" s="1" t="n">
        <v>2013</v>
      </c>
      <c r="C123" s="1" t="n">
        <v>8</v>
      </c>
      <c r="D123" s="1" t="s">
        <v>137</v>
      </c>
      <c r="E123" s="1" t="n">
        <v>-25.0596287590227</v>
      </c>
      <c r="F123" s="1" t="n">
        <v>17.6963844386636</v>
      </c>
      <c r="G123" s="1" t="n">
        <v>45.085534172738</v>
      </c>
      <c r="H123" s="1" t="n">
        <v>9.13342255798619</v>
      </c>
      <c r="I123" s="1" t="n">
        <v>4.93632413112383</v>
      </c>
      <c r="J123" s="1" t="n">
        <v>970</v>
      </c>
      <c r="K123" s="1" t="n">
        <v>6.2</v>
      </c>
    </row>
    <row r="124" customFormat="false" ht="15" hidden="false" customHeight="false" outlineLevel="0" collapsed="false">
      <c r="A124" s="1" t="s">
        <v>122</v>
      </c>
      <c r="B124" s="1" t="n">
        <v>2013</v>
      </c>
      <c r="C124" s="1" t="n">
        <v>8</v>
      </c>
      <c r="D124" s="1" t="s">
        <v>138</v>
      </c>
      <c r="E124" s="1" t="n">
        <v>-24.2677381813589</v>
      </c>
      <c r="F124" s="1" t="n">
        <v>17.3369573079419</v>
      </c>
      <c r="G124" s="1" t="n">
        <v>37.8813928845628</v>
      </c>
      <c r="H124" s="1" t="n">
        <v>10.9063782075396</v>
      </c>
      <c r="I124" s="1" t="n">
        <v>3.47332470630584</v>
      </c>
      <c r="J124" s="1" t="n">
        <v>1070</v>
      </c>
      <c r="K124" s="1" t="n">
        <v>8.5</v>
      </c>
    </row>
    <row r="125" customFormat="false" ht="15" hidden="false" customHeight="false" outlineLevel="0" collapsed="false">
      <c r="A125" s="1" t="s">
        <v>122</v>
      </c>
      <c r="B125" s="1" t="n">
        <v>2013</v>
      </c>
      <c r="C125" s="1" t="n">
        <v>8</v>
      </c>
      <c r="D125" s="1" t="s">
        <v>139</v>
      </c>
      <c r="E125" s="1" t="n">
        <v>-23.2146151115585</v>
      </c>
      <c r="F125" s="1" t="n">
        <v>15.6980438148257</v>
      </c>
      <c r="G125" s="1" t="n">
        <v>41.3525538454619</v>
      </c>
      <c r="H125" s="1" t="n">
        <v>10.6064826520149</v>
      </c>
      <c r="I125" s="1" t="n">
        <v>3.89879993228539</v>
      </c>
      <c r="J125" s="1" t="n">
        <v>1270</v>
      </c>
      <c r="K125" s="1" t="n">
        <v>11.9</v>
      </c>
    </row>
    <row r="126" customFormat="false" ht="15" hidden="false" customHeight="false" outlineLevel="0" collapsed="false">
      <c r="A126" s="1" t="s">
        <v>122</v>
      </c>
      <c r="B126" s="1" t="n">
        <v>2013</v>
      </c>
      <c r="C126" s="1" t="n">
        <v>8</v>
      </c>
      <c r="D126" s="1" t="s">
        <v>140</v>
      </c>
      <c r="E126" s="1" t="n">
        <v>-25.655262684236</v>
      </c>
      <c r="F126" s="1" t="n">
        <v>17.1152378563052</v>
      </c>
      <c r="G126" s="1" t="n">
        <v>47.0084710012426</v>
      </c>
      <c r="H126" s="1" t="n">
        <v>9.9280877850954</v>
      </c>
      <c r="I126" s="1" t="n">
        <v>4.73489679168775</v>
      </c>
      <c r="J126" s="1" t="n">
        <v>970</v>
      </c>
      <c r="K126" s="1" t="s">
        <v>13</v>
      </c>
    </row>
    <row r="127" customFormat="false" ht="15" hidden="false" customHeight="false" outlineLevel="0" collapsed="false">
      <c r="A127" s="1" t="s">
        <v>122</v>
      </c>
      <c r="B127" s="1" t="n">
        <v>2013</v>
      </c>
      <c r="C127" s="1" t="n">
        <v>8</v>
      </c>
      <c r="D127" s="1" t="s">
        <v>141</v>
      </c>
      <c r="E127" s="1" t="n">
        <v>-23.7800028181247</v>
      </c>
      <c r="F127" s="1" t="n">
        <v>15.1618417225403</v>
      </c>
      <c r="G127" s="1" t="n">
        <v>36.6282806815807</v>
      </c>
      <c r="H127" s="1" t="n">
        <v>10.5908246665956</v>
      </c>
      <c r="I127" s="1" t="n">
        <v>3.45849183936633</v>
      </c>
      <c r="J127" s="1" t="n">
        <v>870</v>
      </c>
      <c r="K127" s="1" t="n">
        <v>4.4</v>
      </c>
    </row>
    <row r="128" customFormat="false" ht="15" hidden="false" customHeight="false" outlineLevel="0" collapsed="false">
      <c r="A128" s="1" t="s">
        <v>122</v>
      </c>
      <c r="B128" s="1" t="n">
        <v>2013</v>
      </c>
      <c r="C128" s="1" t="n">
        <v>8</v>
      </c>
      <c r="D128" s="1" t="s">
        <v>142</v>
      </c>
      <c r="E128" s="1" t="n">
        <v>-22.6783737380557</v>
      </c>
      <c r="F128" s="1" t="n">
        <v>15.177806579456</v>
      </c>
      <c r="G128" s="1" t="n">
        <v>45.4321466830446</v>
      </c>
      <c r="H128" s="1" t="n">
        <v>11.2933626115209</v>
      </c>
      <c r="I128" s="1" t="n">
        <v>4.02290692735722</v>
      </c>
      <c r="J128" s="1" t="n">
        <v>780</v>
      </c>
      <c r="K128" s="1" t="n">
        <v>3.9</v>
      </c>
    </row>
    <row r="129" customFormat="false" ht="15" hidden="false" customHeight="false" outlineLevel="0" collapsed="false">
      <c r="A129" s="1" t="s">
        <v>122</v>
      </c>
      <c r="B129" s="1" t="n">
        <v>2013</v>
      </c>
      <c r="C129" s="1" t="n">
        <v>8</v>
      </c>
      <c r="D129" s="1" t="s">
        <v>143</v>
      </c>
      <c r="E129" s="1" t="n">
        <v>-25.2796819495837</v>
      </c>
      <c r="F129" s="1" t="n">
        <v>16.3882060833832</v>
      </c>
      <c r="G129" s="1" t="n">
        <v>46.626205657313</v>
      </c>
      <c r="H129" s="1" t="n">
        <v>10.4082476930566</v>
      </c>
      <c r="I129" s="1" t="n">
        <v>4.47973636219453</v>
      </c>
      <c r="J129" s="1" t="n">
        <v>1230</v>
      </c>
      <c r="K129" s="1" t="n">
        <v>11.7</v>
      </c>
    </row>
    <row r="130" customFormat="false" ht="15" hidden="false" customHeight="false" outlineLevel="0" collapsed="false">
      <c r="A130" s="1" t="s">
        <v>122</v>
      </c>
      <c r="B130" s="1" t="n">
        <v>2013</v>
      </c>
      <c r="C130" s="1" t="n">
        <v>8</v>
      </c>
      <c r="D130" s="1" t="s">
        <v>144</v>
      </c>
      <c r="E130" s="1" t="n">
        <v>-22.5407610699492</v>
      </c>
      <c r="F130" s="1" t="n">
        <v>17.4402563479938</v>
      </c>
      <c r="G130" s="1" t="n">
        <v>37.5094950032956</v>
      </c>
      <c r="H130" s="1" t="n">
        <v>11.2598485628897</v>
      </c>
      <c r="I130" s="1" t="n">
        <v>3.33126105504826</v>
      </c>
      <c r="J130" s="1" t="n">
        <v>860</v>
      </c>
      <c r="K130" s="1" t="n">
        <v>5</v>
      </c>
    </row>
    <row r="131" customFormat="false" ht="15" hidden="false" customHeight="false" outlineLevel="0" collapsed="false">
      <c r="A131" s="1" t="s">
        <v>122</v>
      </c>
      <c r="B131" s="1" t="n">
        <v>2013</v>
      </c>
      <c r="C131" s="1" t="n">
        <v>8</v>
      </c>
      <c r="D131" s="1" t="s">
        <v>145</v>
      </c>
      <c r="E131" s="1" t="n">
        <v>-23.8258083883915</v>
      </c>
      <c r="F131" s="1" t="n">
        <v>16.7822287751897</v>
      </c>
      <c r="G131" s="1" t="n">
        <v>38.505446244945</v>
      </c>
      <c r="H131" s="1" t="n">
        <v>11.5877088046637</v>
      </c>
      <c r="I131" s="1" t="n">
        <v>3.3229559781005</v>
      </c>
      <c r="J131" s="1" t="n">
        <v>1010</v>
      </c>
      <c r="K131" s="1" t="n">
        <v>5.2</v>
      </c>
    </row>
    <row r="132" customFormat="false" ht="15" hidden="false" customHeight="false" outlineLevel="0" collapsed="false">
      <c r="A132" s="1" t="s">
        <v>122</v>
      </c>
      <c r="B132" s="1" t="n">
        <v>2013</v>
      </c>
      <c r="C132" s="1" t="n">
        <v>8</v>
      </c>
      <c r="D132" s="1" t="s">
        <v>146</v>
      </c>
      <c r="E132" s="1" t="n">
        <v>-23.5062369924317</v>
      </c>
      <c r="F132" s="1" t="n">
        <v>11.2191552651266</v>
      </c>
      <c r="G132" s="1" t="n">
        <v>41.1209235745297</v>
      </c>
      <c r="H132" s="1" t="n">
        <v>10.3104308826791</v>
      </c>
      <c r="I132" s="1" t="n">
        <v>3.98828371407932</v>
      </c>
      <c r="J132" s="1" t="n">
        <v>820</v>
      </c>
      <c r="K132" s="1" t="n">
        <v>3</v>
      </c>
    </row>
    <row r="133" customFormat="false" ht="15" hidden="false" customHeight="false" outlineLevel="0" collapsed="false">
      <c r="A133" s="1" t="s">
        <v>122</v>
      </c>
      <c r="B133" s="1" t="n">
        <v>2013</v>
      </c>
      <c r="C133" s="1" t="n">
        <v>9</v>
      </c>
      <c r="D133" s="1" t="s">
        <v>147</v>
      </c>
      <c r="E133" s="1" t="n">
        <v>-24.5983488734479</v>
      </c>
      <c r="F133" s="1" t="n">
        <v>12.5155080495627</v>
      </c>
      <c r="G133" s="1" t="n">
        <v>48.303602976902</v>
      </c>
      <c r="H133" s="1" t="n">
        <v>9.0247137652348</v>
      </c>
      <c r="I133" s="1" t="n">
        <v>5.35236953031997</v>
      </c>
      <c r="J133" s="1" t="n">
        <v>830</v>
      </c>
      <c r="K133" s="1" t="n">
        <v>2.9</v>
      </c>
    </row>
    <row r="134" customFormat="false" ht="15" hidden="false" customHeight="false" outlineLevel="0" collapsed="false">
      <c r="A134" s="1" t="s">
        <v>122</v>
      </c>
      <c r="B134" s="1" t="n">
        <v>2013</v>
      </c>
      <c r="C134" s="1" t="n">
        <v>9</v>
      </c>
      <c r="D134" s="1" t="s">
        <v>148</v>
      </c>
      <c r="E134" s="1" t="n">
        <v>-26.282737116376</v>
      </c>
      <c r="F134" s="1" t="n">
        <v>12.5105738934632</v>
      </c>
      <c r="G134" s="1" t="n">
        <v>48.316499806361</v>
      </c>
      <c r="H134" s="1" t="n">
        <v>9.01083479649027</v>
      </c>
      <c r="I134" s="1" t="n">
        <v>5.36204479358342</v>
      </c>
      <c r="J134" s="1" t="n">
        <v>1120</v>
      </c>
      <c r="K134" s="1" t="n">
        <v>8.3</v>
      </c>
    </row>
    <row r="135" customFormat="false" ht="15" hidden="false" customHeight="false" outlineLevel="0" collapsed="false">
      <c r="A135" s="1" t="s">
        <v>122</v>
      </c>
      <c r="B135" s="1" t="n">
        <v>2013</v>
      </c>
      <c r="C135" s="1" t="n">
        <v>9</v>
      </c>
      <c r="D135" s="1" t="s">
        <v>149</v>
      </c>
      <c r="E135" s="1" t="n">
        <v>-27.500463429681</v>
      </c>
      <c r="F135" s="1" t="n">
        <v>17.1921863243945</v>
      </c>
      <c r="G135" s="1" t="n">
        <v>54.0480533474265</v>
      </c>
      <c r="H135" s="1" t="n">
        <v>7.75871644291188</v>
      </c>
      <c r="I135" s="1" t="n">
        <v>6.96610757012562</v>
      </c>
      <c r="J135" s="1" t="n">
        <v>1160</v>
      </c>
      <c r="K135" s="1" t="n">
        <v>9.8</v>
      </c>
    </row>
    <row r="136" customFormat="false" ht="15" hidden="false" customHeight="false" outlineLevel="0" collapsed="false">
      <c r="A136" s="1" t="s">
        <v>122</v>
      </c>
      <c r="B136" s="1" t="n">
        <v>2013</v>
      </c>
      <c r="C136" s="1" t="n">
        <v>9</v>
      </c>
      <c r="D136" s="1" t="s">
        <v>150</v>
      </c>
      <c r="E136" s="1" t="n">
        <v>-24.9547674713598</v>
      </c>
      <c r="F136" s="1" t="n">
        <v>11.405979034117</v>
      </c>
      <c r="G136" s="1" t="n">
        <v>48.1346819333342</v>
      </c>
      <c r="H136" s="1" t="n">
        <v>7.93288115118926</v>
      </c>
      <c r="I136" s="1" t="n">
        <v>6.06774273003171</v>
      </c>
      <c r="J136" s="1" t="n">
        <v>790</v>
      </c>
      <c r="K136" s="1" t="n">
        <v>2.8</v>
      </c>
    </row>
    <row r="137" customFormat="false" ht="15" hidden="false" customHeight="false" outlineLevel="0" collapsed="false">
      <c r="A137" s="1" t="s">
        <v>122</v>
      </c>
      <c r="B137" s="1" t="n">
        <v>2013</v>
      </c>
      <c r="C137" s="1" t="n">
        <v>9</v>
      </c>
      <c r="D137" s="1" t="s">
        <v>151</v>
      </c>
      <c r="E137" s="1" t="n">
        <v>-25.2745408973453</v>
      </c>
      <c r="F137" s="1" t="n">
        <v>12.1581605755392</v>
      </c>
      <c r="G137" s="1" t="n">
        <v>49.763786361477</v>
      </c>
      <c r="H137" s="1" t="n">
        <v>9.00414450030521</v>
      </c>
      <c r="I137" s="1" t="n">
        <v>5.52676452047057</v>
      </c>
      <c r="J137" s="1" t="n">
        <v>840</v>
      </c>
      <c r="K137" s="1" t="n">
        <v>3.7</v>
      </c>
    </row>
    <row r="138" customFormat="false" ht="15" hidden="false" customHeight="false" outlineLevel="0" collapsed="false">
      <c r="A138" s="1" t="s">
        <v>122</v>
      </c>
      <c r="B138" s="1" t="n">
        <v>2013</v>
      </c>
      <c r="C138" s="1" t="n">
        <v>9</v>
      </c>
      <c r="D138" s="1" t="s">
        <v>152</v>
      </c>
      <c r="E138" s="1" t="n">
        <v>-24.2241011609898</v>
      </c>
      <c r="F138" s="1" t="n">
        <v>16.7413672354735</v>
      </c>
      <c r="G138" s="1" t="n">
        <v>43.2292405341456</v>
      </c>
      <c r="H138" s="1" t="n">
        <v>10.4833155927489</v>
      </c>
      <c r="I138" s="1" t="n">
        <v>4.12362292746834</v>
      </c>
      <c r="J138" s="1" t="n">
        <v>990</v>
      </c>
      <c r="K138" s="1" t="n">
        <v>6.3</v>
      </c>
    </row>
    <row r="139" customFormat="false" ht="15" hidden="false" customHeight="false" outlineLevel="0" collapsed="false">
      <c r="A139" s="1" t="s">
        <v>122</v>
      </c>
      <c r="B139" s="1" t="n">
        <v>2013</v>
      </c>
      <c r="C139" s="1" t="n">
        <v>9</v>
      </c>
      <c r="D139" s="1" t="s">
        <v>153</v>
      </c>
      <c r="E139" s="1" t="n">
        <v>-21.7992451620428</v>
      </c>
      <c r="F139" s="1" t="n">
        <v>16.0027559911107</v>
      </c>
      <c r="G139" s="1" t="n">
        <v>38.1827750119373</v>
      </c>
      <c r="H139" s="1" t="n">
        <v>11.3775582231278</v>
      </c>
      <c r="I139" s="1" t="n">
        <v>3.35597271955252</v>
      </c>
      <c r="J139" s="1" t="n">
        <v>890</v>
      </c>
      <c r="K139" s="1" t="n">
        <v>4.5</v>
      </c>
    </row>
    <row r="140" customFormat="false" ht="15" hidden="false" customHeight="false" outlineLevel="0" collapsed="false">
      <c r="A140" s="1" t="s">
        <v>122</v>
      </c>
      <c r="B140" s="1" t="n">
        <v>2013</v>
      </c>
      <c r="C140" s="1" t="n">
        <v>9</v>
      </c>
      <c r="D140" s="1" t="s">
        <v>154</v>
      </c>
      <c r="E140" s="1" t="n">
        <v>-23.3409329595398</v>
      </c>
      <c r="F140" s="1" t="n">
        <v>14.6611268569517</v>
      </c>
      <c r="G140" s="1" t="n">
        <v>39.7100673394728</v>
      </c>
      <c r="H140" s="1" t="n">
        <v>11.894873894632</v>
      </c>
      <c r="I140" s="1" t="n">
        <v>3.33841852307432</v>
      </c>
      <c r="J140" s="1" t="n">
        <v>940</v>
      </c>
      <c r="K140" s="1" t="n">
        <v>5.3</v>
      </c>
    </row>
    <row r="141" customFormat="false" ht="15" hidden="false" customHeight="false" outlineLevel="0" collapsed="false">
      <c r="A141" s="1" t="s">
        <v>122</v>
      </c>
      <c r="B141" s="1" t="n">
        <v>2013</v>
      </c>
      <c r="C141" s="1" t="n">
        <v>9</v>
      </c>
      <c r="D141" s="1" t="s">
        <v>155</v>
      </c>
      <c r="E141" s="1" t="n">
        <v>-25.3263656069237</v>
      </c>
      <c r="F141" s="1" t="n">
        <v>17.4225147025933</v>
      </c>
      <c r="G141" s="1" t="n">
        <v>44.9232133324162</v>
      </c>
      <c r="H141" s="1" t="n">
        <v>9.53130625480056</v>
      </c>
      <c r="I141" s="1" t="n">
        <v>4.71322735116082</v>
      </c>
      <c r="J141" s="1" t="n">
        <v>980</v>
      </c>
      <c r="K141" s="1" t="n">
        <v>6.5</v>
      </c>
    </row>
    <row r="142" customFormat="false" ht="15" hidden="false" customHeight="false" outlineLevel="0" collapsed="false">
      <c r="A142" s="1" t="s">
        <v>122</v>
      </c>
      <c r="B142" s="1" t="n">
        <v>2013</v>
      </c>
      <c r="C142" s="1" t="n">
        <v>9</v>
      </c>
      <c r="D142" s="1" t="s">
        <v>156</v>
      </c>
      <c r="E142" s="1" t="n">
        <v>-24.9114466319058</v>
      </c>
      <c r="F142" s="1" t="n">
        <v>16.9991726334391</v>
      </c>
      <c r="G142" s="1" t="n">
        <v>36.2544223444522</v>
      </c>
      <c r="H142" s="1" t="n">
        <v>8.4427732462836</v>
      </c>
      <c r="I142" s="1" t="n">
        <v>4.29413668789587</v>
      </c>
      <c r="J142" s="1" t="n">
        <v>790</v>
      </c>
      <c r="K142" s="1" t="n">
        <v>3.6</v>
      </c>
    </row>
    <row r="143" customFormat="false" ht="15" hidden="false" customHeight="false" outlineLevel="0" collapsed="false">
      <c r="A143" s="1" t="s">
        <v>122</v>
      </c>
      <c r="B143" s="1" t="n">
        <v>2013</v>
      </c>
      <c r="C143" s="1" t="n">
        <v>9</v>
      </c>
      <c r="D143" s="1" t="s">
        <v>157</v>
      </c>
      <c r="E143" s="1" t="n">
        <v>-23.3127488147472</v>
      </c>
      <c r="F143" s="1" t="n">
        <v>15.3849259540868</v>
      </c>
      <c r="G143" s="1" t="n">
        <v>43.3428441242349</v>
      </c>
      <c r="H143" s="1" t="n">
        <v>10.0235056444228</v>
      </c>
      <c r="I143" s="1" t="n">
        <v>4.32412028902797</v>
      </c>
      <c r="J143" s="1" t="n">
        <v>760</v>
      </c>
      <c r="K143" s="1" t="n">
        <v>2.9</v>
      </c>
    </row>
    <row r="144" customFormat="false" ht="15" hidden="false" customHeight="false" outlineLevel="0" collapsed="false">
      <c r="A144" s="1" t="s">
        <v>122</v>
      </c>
      <c r="B144" s="1" t="n">
        <v>2013</v>
      </c>
      <c r="C144" s="1" t="n">
        <v>9</v>
      </c>
      <c r="D144" s="1" t="s">
        <v>158</v>
      </c>
      <c r="E144" s="1" t="n">
        <v>-26.996339553018</v>
      </c>
      <c r="F144" s="1" t="n">
        <v>15.9428333049738</v>
      </c>
      <c r="G144" s="1" t="n">
        <v>53.6716193130748</v>
      </c>
      <c r="H144" s="1" t="n">
        <v>7.13023270136478</v>
      </c>
      <c r="I144" s="1" t="n">
        <v>7.5273306722236</v>
      </c>
      <c r="J144" s="1" t="n">
        <v>900</v>
      </c>
      <c r="K144" s="1" t="n">
        <v>5.7</v>
      </c>
    </row>
    <row r="145" customFormat="false" ht="15" hidden="false" customHeight="false" outlineLevel="0" collapsed="false">
      <c r="A145" s="1" t="s">
        <v>122</v>
      </c>
      <c r="B145" s="1" t="n">
        <v>2013</v>
      </c>
      <c r="C145" s="1" t="n">
        <v>9</v>
      </c>
      <c r="D145" s="1" t="s">
        <v>159</v>
      </c>
      <c r="E145" s="1" t="n">
        <v>-25.1131077986438</v>
      </c>
      <c r="F145" s="1" t="n">
        <v>16.3065920250395</v>
      </c>
      <c r="G145" s="1" t="n">
        <v>49.2645195351553</v>
      </c>
      <c r="H145" s="1" t="n">
        <v>9.12605719848018</v>
      </c>
      <c r="I145" s="1" t="n">
        <v>5.3982260316492</v>
      </c>
      <c r="J145" s="1" t="n">
        <v>950</v>
      </c>
      <c r="K145" s="1" t="n">
        <v>5.5</v>
      </c>
    </row>
    <row r="146" customFormat="false" ht="15" hidden="false" customHeight="false" outlineLevel="0" collapsed="false">
      <c r="A146" s="1" t="s">
        <v>122</v>
      </c>
      <c r="B146" s="1" t="n">
        <v>2013</v>
      </c>
      <c r="C146" s="1" t="n">
        <v>9</v>
      </c>
      <c r="D146" s="1" t="s">
        <v>160</v>
      </c>
      <c r="E146" s="1" t="n">
        <v>-25.1570547043604</v>
      </c>
      <c r="F146" s="1" t="n">
        <v>15.8990154608889</v>
      </c>
      <c r="G146" s="1" t="n">
        <v>49.729455988163</v>
      </c>
      <c r="H146" s="1" t="n">
        <v>7.72965112291578</v>
      </c>
      <c r="I146" s="1" t="n">
        <v>6.43359644534694</v>
      </c>
      <c r="J146" s="1" t="n">
        <v>760</v>
      </c>
      <c r="K146" s="1" t="n">
        <v>3.3</v>
      </c>
    </row>
    <row r="147" customFormat="false" ht="15" hidden="false" customHeight="false" outlineLevel="0" collapsed="false">
      <c r="A147" s="1" t="s">
        <v>122</v>
      </c>
      <c r="B147" s="1" t="n">
        <v>2013</v>
      </c>
      <c r="C147" s="1" t="n">
        <v>9</v>
      </c>
      <c r="D147" s="1" t="s">
        <v>161</v>
      </c>
      <c r="E147" s="1" t="n">
        <v>-25.472599105686</v>
      </c>
      <c r="F147" s="1" t="n">
        <v>15.8572382481296</v>
      </c>
      <c r="G147" s="1" t="n">
        <v>39.4822389796481</v>
      </c>
      <c r="H147" s="1" t="n">
        <v>11.390203094074</v>
      </c>
      <c r="I147" s="1" t="n">
        <v>3.46633318594553</v>
      </c>
      <c r="J147" s="1" t="n">
        <v>860</v>
      </c>
      <c r="K147" s="1" t="n">
        <v>4.1</v>
      </c>
    </row>
    <row r="148" customFormat="false" ht="15" hidden="false" customHeight="false" outlineLevel="0" collapsed="false">
      <c r="A148" s="1" t="s">
        <v>122</v>
      </c>
      <c r="B148" s="1" t="n">
        <v>2013</v>
      </c>
      <c r="C148" s="1" t="n">
        <v>9</v>
      </c>
      <c r="D148" s="1" t="s">
        <v>162</v>
      </c>
      <c r="E148" s="1" t="n">
        <v>-22.1034732197061</v>
      </c>
      <c r="F148" s="1" t="n">
        <v>16.9869766732433</v>
      </c>
      <c r="G148" s="1" t="n">
        <v>40.9021251211358</v>
      </c>
      <c r="H148" s="1" t="n">
        <v>11.3828421613143</v>
      </c>
      <c r="I148" s="1" t="n">
        <v>3.59331391417741</v>
      </c>
      <c r="J148" s="1" t="n">
        <v>950</v>
      </c>
      <c r="K148" s="1" t="n">
        <v>5.7</v>
      </c>
    </row>
    <row r="149" customFormat="false" ht="15" hidden="false" customHeight="false" outlineLevel="0" collapsed="false">
      <c r="A149" s="1" t="s">
        <v>122</v>
      </c>
      <c r="B149" s="1" t="n">
        <v>2013</v>
      </c>
      <c r="C149" s="1" t="n">
        <v>9</v>
      </c>
      <c r="D149" s="1" t="s">
        <v>163</v>
      </c>
      <c r="E149" s="1" t="n">
        <v>-22.8718034718845</v>
      </c>
      <c r="F149" s="1" t="n">
        <v>17.6621918021178</v>
      </c>
      <c r="G149" s="1" t="n">
        <v>37.9926203896373</v>
      </c>
      <c r="H149" s="1" t="n">
        <v>11.5199006126292</v>
      </c>
      <c r="I149" s="1" t="n">
        <v>3.29799897301077</v>
      </c>
      <c r="J149" s="1" t="n">
        <v>1050</v>
      </c>
      <c r="K149" s="1" t="n">
        <v>8.1</v>
      </c>
    </row>
    <row r="150" customFormat="false" ht="15" hidden="false" customHeight="false" outlineLevel="0" collapsed="false">
      <c r="A150" s="1" t="s">
        <v>122</v>
      </c>
      <c r="B150" s="1" t="n">
        <v>2013</v>
      </c>
      <c r="C150" s="1" t="n">
        <v>9</v>
      </c>
      <c r="D150" s="1" t="s">
        <v>164</v>
      </c>
      <c r="E150" s="1" t="n">
        <v>-23.3268979522068</v>
      </c>
      <c r="F150" s="1" t="n">
        <v>12.6693005850038</v>
      </c>
      <c r="G150" s="1" t="n">
        <v>42.8426861874832</v>
      </c>
      <c r="H150" s="1" t="n">
        <v>10.8690965069422</v>
      </c>
      <c r="I150" s="1" t="n">
        <v>3.94169710059335</v>
      </c>
      <c r="J150" s="1" t="n">
        <v>820</v>
      </c>
      <c r="K150" s="1" t="n">
        <v>3.7</v>
      </c>
    </row>
    <row r="151" customFormat="false" ht="15" hidden="false" customHeight="false" outlineLevel="0" collapsed="false">
      <c r="A151" s="1" t="s">
        <v>122</v>
      </c>
      <c r="B151" s="1" t="n">
        <v>2013</v>
      </c>
      <c r="C151" s="1" t="n">
        <v>9</v>
      </c>
      <c r="D151" s="1" t="s">
        <v>165</v>
      </c>
      <c r="E151" s="1" t="n">
        <v>-22.1089044515783</v>
      </c>
      <c r="F151" s="1" t="n">
        <v>15.2356182015212</v>
      </c>
      <c r="G151" s="1" t="n">
        <v>38.5899128192134</v>
      </c>
      <c r="H151" s="1" t="n">
        <v>10.9726216861994</v>
      </c>
      <c r="I151" s="1" t="n">
        <v>3.5169273053266</v>
      </c>
      <c r="J151" s="1" t="n">
        <v>840</v>
      </c>
      <c r="K151" s="1" t="n">
        <v>3</v>
      </c>
    </row>
    <row r="152" customFormat="false" ht="15" hidden="false" customHeight="false" outlineLevel="0" collapsed="false">
      <c r="A152" s="1" t="s">
        <v>122</v>
      </c>
      <c r="B152" s="1" t="n">
        <v>2013</v>
      </c>
      <c r="C152" s="1" t="n">
        <v>9</v>
      </c>
      <c r="D152" s="1" t="s">
        <v>166</v>
      </c>
      <c r="E152" s="1" t="n">
        <v>-21.9321226560019</v>
      </c>
      <c r="F152" s="1" t="n">
        <v>16.2085635523951</v>
      </c>
      <c r="G152" s="1" t="n">
        <v>38.4843327926017</v>
      </c>
      <c r="H152" s="1" t="n">
        <v>11.484005418337</v>
      </c>
      <c r="I152" s="1" t="n">
        <v>3.35112457637402</v>
      </c>
      <c r="J152" s="1" t="n">
        <v>1030</v>
      </c>
      <c r="K152" s="1" t="n">
        <v>6.7</v>
      </c>
    </row>
    <row r="153" customFormat="false" ht="15" hidden="false" customHeight="false" outlineLevel="0" collapsed="false">
      <c r="A153" s="1" t="s">
        <v>122</v>
      </c>
      <c r="B153" s="1" t="n">
        <v>2013</v>
      </c>
      <c r="C153" s="1" t="n">
        <v>9</v>
      </c>
      <c r="D153" s="1" t="s">
        <v>167</v>
      </c>
      <c r="E153" s="1" t="n">
        <v>-23.328710112968</v>
      </c>
      <c r="F153" s="1" t="n">
        <v>16.842871349389</v>
      </c>
      <c r="G153" s="1" t="n">
        <v>39.4762483866248</v>
      </c>
      <c r="H153" s="1" t="n">
        <v>11.7468212162623</v>
      </c>
      <c r="I153" s="1" t="n">
        <v>3.3605898702173</v>
      </c>
      <c r="J153" s="1" t="n">
        <v>990</v>
      </c>
      <c r="K153" s="1" t="n">
        <v>5.7</v>
      </c>
    </row>
    <row r="154" customFormat="false" ht="15" hidden="false" customHeight="false" outlineLevel="0" collapsed="false">
      <c r="A154" s="1" t="s">
        <v>122</v>
      </c>
      <c r="B154" s="1" t="n">
        <v>2013</v>
      </c>
      <c r="C154" s="1" t="n">
        <v>9</v>
      </c>
      <c r="D154" s="1" t="s">
        <v>168</v>
      </c>
      <c r="E154" s="1" t="n">
        <v>-22.0653652664592</v>
      </c>
      <c r="F154" s="1" t="n">
        <v>13.9337317010767</v>
      </c>
      <c r="G154" s="1" t="n">
        <v>39.4853089791389</v>
      </c>
      <c r="H154" s="1" t="n">
        <v>11.1531585879161</v>
      </c>
      <c r="I154" s="1" t="n">
        <v>3.54028042082351</v>
      </c>
      <c r="J154" s="1" t="n">
        <v>820</v>
      </c>
      <c r="K154" s="1" t="n">
        <v>3.1</v>
      </c>
    </row>
    <row r="155" customFormat="false" ht="15" hidden="false" customHeight="false" outlineLevel="0" collapsed="false">
      <c r="A155" s="1" t="s">
        <v>122</v>
      </c>
      <c r="B155" s="1" t="n">
        <v>2013</v>
      </c>
      <c r="C155" s="1" t="n">
        <v>9</v>
      </c>
      <c r="D155" s="1" t="s">
        <v>169</v>
      </c>
      <c r="E155" s="1" t="n">
        <v>-23.4087798087106</v>
      </c>
      <c r="F155" s="1" t="n">
        <v>17.562860417684</v>
      </c>
      <c r="G155" s="1" t="n">
        <v>39.2673905390105</v>
      </c>
      <c r="H155" s="1" t="n">
        <v>12.011824312541</v>
      </c>
      <c r="I155" s="1" t="n">
        <v>3.26906134466296</v>
      </c>
      <c r="J155" s="1" t="n">
        <v>1100</v>
      </c>
      <c r="K155" s="1" t="n">
        <v>8.4</v>
      </c>
    </row>
    <row r="156" customFormat="false" ht="15" hidden="false" customHeight="false" outlineLevel="0" collapsed="false">
      <c r="A156" s="1" t="s">
        <v>122</v>
      </c>
      <c r="B156" s="1" t="n">
        <v>2013</v>
      </c>
      <c r="C156" s="1" t="n">
        <v>9</v>
      </c>
      <c r="D156" s="1" t="s">
        <v>170</v>
      </c>
      <c r="E156" s="1" t="n">
        <v>-22.7945940812694</v>
      </c>
      <c r="F156" s="1" t="n">
        <v>17.2594721892917</v>
      </c>
      <c r="G156" s="1" t="n">
        <v>37.9228008406384</v>
      </c>
      <c r="H156" s="1" t="n">
        <v>11.1470592971654</v>
      </c>
      <c r="I156" s="1" t="n">
        <v>3.40204531344708</v>
      </c>
      <c r="J156" s="1" t="n">
        <v>960</v>
      </c>
      <c r="K156" s="1" t="n">
        <v>6.5</v>
      </c>
    </row>
    <row r="157" customFormat="false" ht="15" hidden="false" customHeight="false" outlineLevel="0" collapsed="false">
      <c r="A157" s="1" t="s">
        <v>122</v>
      </c>
      <c r="B157" s="1" t="n">
        <v>2014</v>
      </c>
      <c r="C157" s="1" t="n">
        <v>5</v>
      </c>
      <c r="D157" s="1" t="s">
        <v>171</v>
      </c>
      <c r="E157" s="1" t="n">
        <v>-24.0558705269402</v>
      </c>
      <c r="F157" s="1" t="n">
        <v>17.1952170677489</v>
      </c>
      <c r="G157" s="1" t="n">
        <v>41.0846870040908</v>
      </c>
      <c r="H157" s="1" t="n">
        <v>10.8540339391599</v>
      </c>
      <c r="I157" s="1" t="n">
        <v>3.78519979155978</v>
      </c>
      <c r="J157" s="1" t="n">
        <v>910</v>
      </c>
      <c r="K157" s="1" t="n">
        <v>3.7</v>
      </c>
    </row>
    <row r="158" customFormat="false" ht="15" hidden="false" customHeight="false" outlineLevel="0" collapsed="false">
      <c r="A158" s="1" t="s">
        <v>122</v>
      </c>
      <c r="B158" s="1" t="n">
        <v>2014</v>
      </c>
      <c r="C158" s="1" t="n">
        <v>5</v>
      </c>
      <c r="D158" s="1" t="s">
        <v>172</v>
      </c>
      <c r="E158" s="1" t="n">
        <v>-25.3180828711598</v>
      </c>
      <c r="F158" s="1" t="n">
        <v>11.676634131267</v>
      </c>
      <c r="G158" s="1" t="n">
        <v>40.745419869141</v>
      </c>
      <c r="H158" s="1" t="n">
        <v>10.8864100107382</v>
      </c>
      <c r="I158" s="1" t="n">
        <v>3.74277836577441</v>
      </c>
      <c r="J158" s="1" t="n">
        <v>840</v>
      </c>
      <c r="K158" s="1" t="n">
        <v>3.4</v>
      </c>
    </row>
    <row r="159" customFormat="false" ht="15" hidden="false" customHeight="false" outlineLevel="0" collapsed="false">
      <c r="A159" s="1" t="s">
        <v>122</v>
      </c>
      <c r="B159" s="1" t="n">
        <v>2014</v>
      </c>
      <c r="C159" s="1" t="n">
        <v>5</v>
      </c>
      <c r="D159" s="1" t="s">
        <v>173</v>
      </c>
      <c r="E159" s="1" t="n">
        <v>-24.5344421087831</v>
      </c>
      <c r="F159" s="1" t="n">
        <v>11.1102548150888</v>
      </c>
      <c r="G159" s="1" t="n">
        <v>39.536603953544</v>
      </c>
      <c r="H159" s="1" t="n">
        <v>11.5079095533584</v>
      </c>
      <c r="I159" s="1" t="n">
        <v>3.43560259752004</v>
      </c>
      <c r="J159" s="1" t="n">
        <v>780</v>
      </c>
      <c r="K159" s="1" t="n">
        <v>2.95</v>
      </c>
    </row>
    <row r="160" customFormat="false" ht="15" hidden="false" customHeight="false" outlineLevel="0" collapsed="false">
      <c r="A160" s="1" t="s">
        <v>122</v>
      </c>
      <c r="B160" s="1" t="n">
        <v>2014</v>
      </c>
      <c r="C160" s="1" t="n">
        <v>5</v>
      </c>
      <c r="D160" s="1" t="s">
        <v>174</v>
      </c>
      <c r="E160" s="1" t="n">
        <v>-26.2593284999931</v>
      </c>
      <c r="F160" s="1" t="n">
        <v>13.7299867751292</v>
      </c>
      <c r="G160" s="1" t="n">
        <v>39.0217610087174</v>
      </c>
      <c r="H160" s="1" t="n">
        <v>11.545806681256</v>
      </c>
      <c r="I160" s="1" t="n">
        <v>3.37973448594692</v>
      </c>
      <c r="J160" s="1" t="n">
        <v>790</v>
      </c>
      <c r="K160" s="1" t="n">
        <v>3.3</v>
      </c>
    </row>
    <row r="161" customFormat="false" ht="15" hidden="false" customHeight="false" outlineLevel="0" collapsed="false">
      <c r="A161" s="1" t="s">
        <v>122</v>
      </c>
      <c r="B161" s="1" t="n">
        <v>2014</v>
      </c>
      <c r="C161" s="1" t="n">
        <v>5</v>
      </c>
      <c r="D161" s="1" t="s">
        <v>175</v>
      </c>
      <c r="E161" s="1" t="n">
        <v>-24.8935025014869</v>
      </c>
      <c r="F161" s="1" t="n">
        <v>16.8883244238843</v>
      </c>
      <c r="G161" s="1" t="n">
        <v>40.5545168892848</v>
      </c>
      <c r="H161" s="1" t="n">
        <v>11.1232233532684</v>
      </c>
      <c r="I161" s="1" t="n">
        <v>3.64593208293066</v>
      </c>
      <c r="J161" s="1" t="n">
        <v>1000</v>
      </c>
      <c r="K161" s="1" t="n">
        <v>3.85</v>
      </c>
    </row>
    <row r="162" customFormat="false" ht="15" hidden="false" customHeight="false" outlineLevel="0" collapsed="false">
      <c r="A162" s="1" t="s">
        <v>122</v>
      </c>
      <c r="B162" s="1" t="n">
        <v>2014</v>
      </c>
      <c r="C162" s="1" t="n">
        <v>5</v>
      </c>
      <c r="D162" s="1" t="s">
        <v>176</v>
      </c>
      <c r="E162" s="1" t="n">
        <v>-22.4915754953155</v>
      </c>
      <c r="F162" s="1" t="n">
        <v>10.8568192844019</v>
      </c>
      <c r="G162" s="1" t="n">
        <v>47.1374085843897</v>
      </c>
      <c r="H162" s="1" t="n">
        <v>9.42261856637747</v>
      </c>
      <c r="I162" s="1" t="n">
        <v>5.00258057272838</v>
      </c>
      <c r="J162" s="1" t="n">
        <v>860</v>
      </c>
      <c r="K162" s="1" t="n">
        <v>2.86</v>
      </c>
    </row>
    <row r="163" customFormat="false" ht="15" hidden="false" customHeight="false" outlineLevel="0" collapsed="false">
      <c r="A163" s="1" t="s">
        <v>122</v>
      </c>
      <c r="B163" s="1" t="n">
        <v>2014</v>
      </c>
      <c r="C163" s="1" t="n">
        <v>5</v>
      </c>
      <c r="D163" s="1" t="s">
        <v>177</v>
      </c>
      <c r="E163" s="1" t="n">
        <v>-24.258896649465</v>
      </c>
      <c r="F163" s="1" t="n">
        <v>14.8106472787303</v>
      </c>
      <c r="G163" s="1" t="n">
        <v>39.0357294330874</v>
      </c>
      <c r="H163" s="1" t="n">
        <v>11.2832860198607</v>
      </c>
      <c r="I163" s="1" t="n">
        <v>3.45960648027333</v>
      </c>
      <c r="J163" s="1" t="n">
        <v>880</v>
      </c>
      <c r="K163" s="1" t="n">
        <v>2.5</v>
      </c>
    </row>
    <row r="164" customFormat="false" ht="15" hidden="false" customHeight="false" outlineLevel="0" collapsed="false">
      <c r="A164" s="1" t="s">
        <v>122</v>
      </c>
      <c r="B164" s="1" t="n">
        <v>2014</v>
      </c>
      <c r="C164" s="1" t="n">
        <v>5</v>
      </c>
      <c r="D164" s="1" t="s">
        <v>178</v>
      </c>
      <c r="E164" s="1" t="n">
        <v>-22.9906654200203</v>
      </c>
      <c r="F164" s="1" t="n">
        <v>14.6620926870591</v>
      </c>
      <c r="G164" s="1" t="n">
        <v>42.4041937914632</v>
      </c>
      <c r="H164" s="1" t="n">
        <v>11.0174291203374</v>
      </c>
      <c r="I164" s="1" t="n">
        <v>3.84882837259993</v>
      </c>
      <c r="J164" s="1" t="n">
        <v>820</v>
      </c>
      <c r="K164" s="1" t="n">
        <v>3.72</v>
      </c>
    </row>
    <row r="165" customFormat="false" ht="15" hidden="false" customHeight="false" outlineLevel="0" collapsed="false">
      <c r="A165" s="1" t="s">
        <v>122</v>
      </c>
      <c r="B165" s="1" t="n">
        <v>2014</v>
      </c>
      <c r="C165" s="1" t="n">
        <v>5</v>
      </c>
      <c r="D165" s="1" t="s">
        <v>179</v>
      </c>
      <c r="E165" s="1" t="n">
        <v>-20.8607671230846</v>
      </c>
      <c r="F165" s="1" t="n">
        <v>10.6043200521537</v>
      </c>
      <c r="G165" s="1" t="n">
        <v>43.6924635652319</v>
      </c>
      <c r="H165" s="1" t="n">
        <v>10.5436568270811</v>
      </c>
      <c r="I165" s="1" t="n">
        <v>4.14395728937317</v>
      </c>
      <c r="J165" s="1" t="n">
        <v>780</v>
      </c>
      <c r="K165" s="1" t="n">
        <v>1.5</v>
      </c>
    </row>
    <row r="166" customFormat="false" ht="15" hidden="false" customHeight="false" outlineLevel="0" collapsed="false">
      <c r="A166" s="1" t="s">
        <v>122</v>
      </c>
      <c r="B166" s="1" t="n">
        <v>2014</v>
      </c>
      <c r="C166" s="1" t="n">
        <v>5</v>
      </c>
      <c r="D166" s="1" t="s">
        <v>180</v>
      </c>
      <c r="E166" s="1" t="n">
        <v>-23.2746693126005</v>
      </c>
      <c r="F166" s="1" t="n">
        <v>13.1011219975978</v>
      </c>
      <c r="G166" s="1" t="n">
        <v>38.9294301522939</v>
      </c>
      <c r="H166" s="1" t="n">
        <v>11.6405279267796</v>
      </c>
      <c r="I166" s="1" t="n">
        <v>3.34430108300629</v>
      </c>
      <c r="J166" s="1" t="n">
        <v>1170</v>
      </c>
      <c r="K166" s="1" t="n">
        <v>9</v>
      </c>
    </row>
    <row r="167" customFormat="false" ht="15" hidden="false" customHeight="false" outlineLevel="0" collapsed="false">
      <c r="A167" s="1" t="s">
        <v>122</v>
      </c>
      <c r="B167" s="1" t="n">
        <v>2014</v>
      </c>
      <c r="C167" s="1" t="n">
        <v>6</v>
      </c>
      <c r="D167" s="1" t="s">
        <v>181</v>
      </c>
      <c r="E167" s="1" t="n">
        <v>-25.9510607970217</v>
      </c>
      <c r="F167" s="1" t="n">
        <v>13.81433565503</v>
      </c>
      <c r="G167" s="1" t="n">
        <v>37.8165500239192</v>
      </c>
      <c r="H167" s="1" t="n">
        <v>11.2140611935298</v>
      </c>
      <c r="I167" s="1" t="n">
        <v>3.37224395081225</v>
      </c>
      <c r="J167" s="1" t="n">
        <v>810</v>
      </c>
      <c r="K167" s="1" t="n">
        <v>3.2</v>
      </c>
    </row>
    <row r="168" customFormat="false" ht="15" hidden="false" customHeight="false" outlineLevel="0" collapsed="false">
      <c r="A168" s="1" t="s">
        <v>122</v>
      </c>
      <c r="B168" s="1" t="n">
        <v>2014</v>
      </c>
      <c r="C168" s="1" t="n">
        <v>6</v>
      </c>
      <c r="D168" s="1" t="s">
        <v>182</v>
      </c>
      <c r="E168" s="1" t="n">
        <v>-26.0759821016679</v>
      </c>
      <c r="F168" s="1" t="n">
        <v>13.9361991911805</v>
      </c>
      <c r="G168" s="1" t="n">
        <v>37.6506300611764</v>
      </c>
      <c r="H168" s="1" t="n">
        <v>11.3979470087856</v>
      </c>
      <c r="I168" s="1" t="n">
        <v>3.303281725398</v>
      </c>
      <c r="J168" s="1" t="n">
        <v>760</v>
      </c>
      <c r="K168" s="1" t="n">
        <v>3</v>
      </c>
    </row>
    <row r="169" customFormat="false" ht="15" hidden="false" customHeight="false" outlineLevel="0" collapsed="false">
      <c r="A169" s="1" t="s">
        <v>122</v>
      </c>
      <c r="B169" s="1" t="n">
        <v>2014</v>
      </c>
      <c r="C169" s="1" t="n">
        <v>6</v>
      </c>
      <c r="D169" s="1" t="s">
        <v>183</v>
      </c>
      <c r="E169" s="1" t="n">
        <v>-24.8844541206192</v>
      </c>
      <c r="F169" s="1" t="n">
        <v>15.827095164148</v>
      </c>
      <c r="G169" s="1" t="n">
        <v>36.3595653826487</v>
      </c>
      <c r="H169" s="1" t="n">
        <v>10.538935909231</v>
      </c>
      <c r="I169" s="1" t="n">
        <v>3.45002244019734</v>
      </c>
      <c r="J169" s="1" t="n">
        <v>800</v>
      </c>
      <c r="K169" s="1" t="s">
        <v>184</v>
      </c>
    </row>
    <row r="170" customFormat="false" ht="15" hidden="false" customHeight="false" outlineLevel="0" collapsed="false">
      <c r="A170" s="1" t="s">
        <v>122</v>
      </c>
      <c r="B170" s="1" t="n">
        <v>2014</v>
      </c>
      <c r="C170" s="1" t="n">
        <v>6</v>
      </c>
      <c r="D170" s="1" t="s">
        <v>185</v>
      </c>
      <c r="E170" s="1" t="n">
        <v>-24.2818382823892</v>
      </c>
      <c r="F170" s="1" t="n">
        <v>16.5349823804382</v>
      </c>
      <c r="G170" s="1" t="n">
        <v>40.4775688820713</v>
      </c>
      <c r="H170" s="1" t="n">
        <v>11.5312170944595</v>
      </c>
      <c r="I170" s="1" t="n">
        <v>3.51025989281912</v>
      </c>
      <c r="J170" s="1" t="n">
        <v>1050</v>
      </c>
      <c r="K170" s="1" t="n">
        <v>6.2</v>
      </c>
    </row>
    <row r="171" customFormat="false" ht="15" hidden="false" customHeight="false" outlineLevel="0" collapsed="false">
      <c r="A171" s="1" t="s">
        <v>122</v>
      </c>
      <c r="B171" s="1" t="n">
        <v>2014</v>
      </c>
      <c r="C171" s="1" t="n">
        <v>6</v>
      </c>
      <c r="D171" s="1" t="s">
        <v>186</v>
      </c>
      <c r="E171" s="1" t="n">
        <v>-24.8789466967567</v>
      </c>
      <c r="F171" s="1" t="n">
        <v>15.0654249397615</v>
      </c>
      <c r="G171" s="1" t="n">
        <v>41.0791428969897</v>
      </c>
      <c r="H171" s="1" t="n">
        <v>10.6704145255274</v>
      </c>
      <c r="I171" s="1" t="n">
        <v>3.84981696809566</v>
      </c>
      <c r="J171" s="1" t="n">
        <v>970</v>
      </c>
      <c r="K171" s="1" t="n">
        <v>5.4</v>
      </c>
    </row>
    <row r="172" customFormat="false" ht="15" hidden="false" customHeight="false" outlineLevel="0" collapsed="false">
      <c r="A172" s="1" t="s">
        <v>122</v>
      </c>
      <c r="B172" s="1" t="n">
        <v>2014</v>
      </c>
      <c r="C172" s="1" t="n">
        <v>6</v>
      </c>
      <c r="D172" s="1" t="s">
        <v>187</v>
      </c>
      <c r="E172" s="1" t="n">
        <v>-24.0354885301889</v>
      </c>
      <c r="F172" s="1" t="n">
        <v>18.2778589992298</v>
      </c>
      <c r="G172" s="1" t="n">
        <v>39.8728919965985</v>
      </c>
      <c r="H172" s="1" t="n">
        <v>11.3063209684128</v>
      </c>
      <c r="I172" s="1" t="n">
        <v>3.52660181043807</v>
      </c>
      <c r="J172" s="1" t="n">
        <v>960</v>
      </c>
      <c r="K172" s="1" t="n">
        <v>5.9</v>
      </c>
    </row>
    <row r="173" customFormat="false" ht="15" hidden="false" customHeight="false" outlineLevel="0" collapsed="false">
      <c r="A173" s="1" t="s">
        <v>122</v>
      </c>
      <c r="B173" s="1" t="n">
        <v>2014</v>
      </c>
      <c r="C173" s="1" t="n">
        <v>6</v>
      </c>
      <c r="D173" s="1" t="s">
        <v>188</v>
      </c>
      <c r="E173" s="1" t="n">
        <v>-23.6932473807891</v>
      </c>
      <c r="F173" s="1" t="n">
        <v>17.6710117481673</v>
      </c>
      <c r="G173" s="1" t="n">
        <v>38.897954507859</v>
      </c>
      <c r="H173" s="1" t="n">
        <v>11.0103970097657</v>
      </c>
      <c r="I173" s="1" t="n">
        <v>3.53283850467503</v>
      </c>
      <c r="J173" s="1" t="n">
        <v>980</v>
      </c>
      <c r="K173" s="1" t="n">
        <v>5.3</v>
      </c>
    </row>
    <row r="174" customFormat="false" ht="15" hidden="false" customHeight="false" outlineLevel="0" collapsed="false">
      <c r="A174" s="1" t="s">
        <v>122</v>
      </c>
      <c r="B174" s="1" t="n">
        <v>2014</v>
      </c>
      <c r="C174" s="1" t="n">
        <v>6</v>
      </c>
      <c r="D174" s="1" t="s">
        <v>189</v>
      </c>
      <c r="E174" s="1" t="n">
        <v>-22.5333156933577</v>
      </c>
      <c r="F174" s="1" t="n">
        <v>16.5064250861843</v>
      </c>
      <c r="G174" s="1" t="n">
        <v>38.9091768700846</v>
      </c>
      <c r="H174" s="1" t="n">
        <v>11.3494041699117</v>
      </c>
      <c r="I174" s="1" t="n">
        <v>3.42830128239123</v>
      </c>
      <c r="J174" s="1" t="n">
        <v>840</v>
      </c>
      <c r="K174" s="1" t="n">
        <v>2.7</v>
      </c>
    </row>
    <row r="175" customFormat="false" ht="15" hidden="false" customHeight="false" outlineLevel="0" collapsed="false">
      <c r="A175" s="1" t="s">
        <v>122</v>
      </c>
      <c r="B175" s="1" t="n">
        <v>2014</v>
      </c>
      <c r="C175" s="1" t="n">
        <v>6</v>
      </c>
      <c r="D175" s="1" t="s">
        <v>190</v>
      </c>
      <c r="E175" s="1" t="n">
        <v>-23.6132715043983</v>
      </c>
      <c r="F175" s="1" t="n">
        <v>17.302839655392</v>
      </c>
      <c r="G175" s="1" t="n">
        <v>38.1948466826807</v>
      </c>
      <c r="H175" s="1" t="n">
        <v>11.4616876019788</v>
      </c>
      <c r="I175" s="1" t="n">
        <v>3.3323929258102</v>
      </c>
      <c r="J175" s="1" t="n">
        <v>1170</v>
      </c>
      <c r="K175" s="1" t="n">
        <v>6.95</v>
      </c>
    </row>
    <row r="176" customFormat="false" ht="15" hidden="false" customHeight="false" outlineLevel="0" collapsed="false">
      <c r="A176" s="1" t="s">
        <v>122</v>
      </c>
      <c r="B176" s="1" t="n">
        <v>2014</v>
      </c>
      <c r="C176" s="1" t="n">
        <v>6</v>
      </c>
      <c r="D176" s="1" t="s">
        <v>191</v>
      </c>
      <c r="E176" s="1" t="n">
        <v>-23.0833238961398</v>
      </c>
      <c r="F176" s="1" t="n">
        <v>12.8479202445095</v>
      </c>
      <c r="G176" s="1" t="n">
        <v>38.2437519783595</v>
      </c>
      <c r="H176" s="1" t="n">
        <v>11.6596964542115</v>
      </c>
      <c r="I176" s="1" t="n">
        <v>3.27999550661937</v>
      </c>
      <c r="J176" s="1" t="n">
        <v>1190</v>
      </c>
      <c r="K176" s="1" t="n">
        <v>7.8</v>
      </c>
    </row>
    <row r="177" customFormat="false" ht="15" hidden="false" customHeight="false" outlineLevel="0" collapsed="false">
      <c r="A177" s="1" t="s">
        <v>122</v>
      </c>
      <c r="B177" s="1" t="n">
        <v>2014</v>
      </c>
      <c r="C177" s="1" t="n">
        <v>6</v>
      </c>
      <c r="D177" s="1" t="s">
        <v>192</v>
      </c>
      <c r="E177" s="1" t="n">
        <v>-25.9024191168857</v>
      </c>
      <c r="F177" s="1" t="n">
        <v>13.8610204218244</v>
      </c>
      <c r="G177" s="1" t="n">
        <v>36.4016946144448</v>
      </c>
      <c r="H177" s="1" t="n">
        <v>11.1137861520714</v>
      </c>
      <c r="I177" s="1" t="n">
        <v>3.27536395935244</v>
      </c>
      <c r="J177" s="1" t="n">
        <v>770</v>
      </c>
      <c r="K177" s="1" t="n">
        <v>3</v>
      </c>
    </row>
    <row r="178" customFormat="false" ht="15" hidden="false" customHeight="false" outlineLevel="0" collapsed="false">
      <c r="A178" s="1" t="s">
        <v>122</v>
      </c>
      <c r="B178" s="1" t="n">
        <v>2014</v>
      </c>
      <c r="C178" s="1" t="n">
        <v>6</v>
      </c>
      <c r="D178" s="1" t="s">
        <v>193</v>
      </c>
      <c r="E178" s="1" t="n">
        <v>-21.8166910444914</v>
      </c>
      <c r="F178" s="1" t="n">
        <v>16.0447756755053</v>
      </c>
      <c r="G178" s="1" t="n">
        <v>40.0060654833415</v>
      </c>
      <c r="H178" s="1" t="n">
        <v>11.4338435691622</v>
      </c>
      <c r="I178" s="1" t="n">
        <v>3.49891663650536</v>
      </c>
      <c r="J178" s="1" t="n">
        <v>870</v>
      </c>
      <c r="K178" s="1" t="n">
        <v>3.65</v>
      </c>
    </row>
    <row r="179" customFormat="false" ht="15" hidden="false" customHeight="false" outlineLevel="0" collapsed="false">
      <c r="A179" s="1" t="s">
        <v>122</v>
      </c>
      <c r="B179" s="1" t="n">
        <v>2014</v>
      </c>
      <c r="C179" s="1" t="n">
        <v>6</v>
      </c>
      <c r="D179" s="1" t="s">
        <v>194</v>
      </c>
      <c r="E179" s="1" t="n">
        <v>-21.9831911785785</v>
      </c>
      <c r="F179" s="1" t="n">
        <v>15.9426664114293</v>
      </c>
      <c r="G179" s="1" t="n">
        <v>37.8441019383413</v>
      </c>
      <c r="H179" s="1" t="n">
        <v>10.6866186999616</v>
      </c>
      <c r="I179" s="1" t="n">
        <v>3.54126061768043</v>
      </c>
      <c r="J179" s="1" t="n">
        <v>940</v>
      </c>
      <c r="K179" s="1" t="n">
        <v>3.05</v>
      </c>
    </row>
    <row r="180" customFormat="false" ht="15" hidden="false" customHeight="false" outlineLevel="0" collapsed="false">
      <c r="A180" s="1" t="s">
        <v>122</v>
      </c>
      <c r="B180" s="1" t="n">
        <v>2014</v>
      </c>
      <c r="C180" s="1" t="n">
        <v>6</v>
      </c>
      <c r="D180" s="1" t="s">
        <v>195</v>
      </c>
      <c r="E180" s="1" t="n">
        <v>-25.4170494366979</v>
      </c>
      <c r="F180" s="1" t="n">
        <v>18.0875886080399</v>
      </c>
      <c r="G180" s="1" t="n">
        <v>45.2763361839189</v>
      </c>
      <c r="H180" s="1" t="n">
        <v>10.3940007839338</v>
      </c>
      <c r="I180" s="1" t="n">
        <v>4.35600661623032</v>
      </c>
      <c r="J180" s="1" t="n">
        <v>1210</v>
      </c>
      <c r="K180" s="1" t="n">
        <v>5.72</v>
      </c>
    </row>
    <row r="181" customFormat="false" ht="15" hidden="false" customHeight="false" outlineLevel="0" collapsed="false">
      <c r="A181" s="1" t="s">
        <v>122</v>
      </c>
      <c r="B181" s="1" t="n">
        <v>2014</v>
      </c>
      <c r="C181" s="1" t="n">
        <v>6</v>
      </c>
      <c r="D181" s="1" t="s">
        <v>196</v>
      </c>
      <c r="E181" s="1" t="n">
        <v>-25.8170987469505</v>
      </c>
      <c r="F181" s="1" t="n">
        <v>13.6581129568818</v>
      </c>
      <c r="G181" s="1" t="n">
        <v>35.6787394312717</v>
      </c>
      <c r="H181" s="1" t="n">
        <v>10.9378684681388</v>
      </c>
      <c r="I181" s="1" t="n">
        <v>3.26194628644524</v>
      </c>
      <c r="J181" s="1" t="n">
        <v>760</v>
      </c>
      <c r="K181" s="1" t="n">
        <v>2.7</v>
      </c>
    </row>
    <row r="182" customFormat="false" ht="15" hidden="false" customHeight="false" outlineLevel="0" collapsed="false">
      <c r="A182" s="1" t="s">
        <v>122</v>
      </c>
      <c r="B182" s="1" t="n">
        <v>2014</v>
      </c>
      <c r="C182" s="1" t="n">
        <v>6</v>
      </c>
      <c r="D182" s="1" t="s">
        <v>197</v>
      </c>
      <c r="E182" s="1" t="n">
        <v>-22.505976508521</v>
      </c>
      <c r="F182" s="1" t="n">
        <v>17.4693664986387</v>
      </c>
      <c r="G182" s="1" t="n">
        <v>39.1236924385785</v>
      </c>
      <c r="H182" s="1" t="n">
        <v>11.1396862248788</v>
      </c>
      <c r="I182" s="1" t="n">
        <v>3.51210004023286</v>
      </c>
      <c r="J182" s="1" t="n">
        <v>950</v>
      </c>
      <c r="K182" s="1" t="n">
        <v>5</v>
      </c>
    </row>
    <row r="183" customFormat="false" ht="15" hidden="false" customHeight="false" outlineLevel="0" collapsed="false">
      <c r="A183" s="1" t="s">
        <v>122</v>
      </c>
      <c r="B183" s="1" t="n">
        <v>2014</v>
      </c>
      <c r="C183" s="1" t="n">
        <v>6</v>
      </c>
      <c r="D183" s="1" t="s">
        <v>198</v>
      </c>
      <c r="E183" s="1" t="n">
        <v>-24.0676307536909</v>
      </c>
      <c r="F183" s="1" t="n">
        <v>13.8858929386352</v>
      </c>
      <c r="G183" s="1" t="n">
        <v>38.5887935416559</v>
      </c>
      <c r="H183" s="1" t="n">
        <v>10.8619453736997</v>
      </c>
      <c r="I183" s="1" t="n">
        <v>3.5526595111675</v>
      </c>
      <c r="J183" s="1" t="n">
        <v>1150</v>
      </c>
      <c r="K183" s="1" t="n">
        <v>8</v>
      </c>
    </row>
    <row r="184" customFormat="false" ht="15" hidden="false" customHeight="false" outlineLevel="0" collapsed="false">
      <c r="A184" s="1" t="s">
        <v>122</v>
      </c>
      <c r="B184" s="1" t="n">
        <v>2014</v>
      </c>
      <c r="C184" s="1" t="n">
        <v>6</v>
      </c>
      <c r="D184" s="1" t="s">
        <v>199</v>
      </c>
      <c r="E184" s="1" t="n">
        <v>-22.6701886296552</v>
      </c>
      <c r="F184" s="1" t="n">
        <v>13.2820474267769</v>
      </c>
      <c r="G184" s="1" t="n">
        <v>39.025188875577</v>
      </c>
      <c r="H184" s="1" t="n">
        <v>10.9613613031651</v>
      </c>
      <c r="I184" s="1" t="n">
        <v>3.56025020946152</v>
      </c>
      <c r="J184" s="1" t="n">
        <v>820</v>
      </c>
      <c r="K184" s="1" t="n">
        <v>2.66</v>
      </c>
    </row>
    <row r="185" customFormat="false" ht="15" hidden="false" customHeight="false" outlineLevel="0" collapsed="false">
      <c r="A185" s="1" t="s">
        <v>122</v>
      </c>
      <c r="B185" s="1" t="n">
        <v>2014</v>
      </c>
      <c r="C185" s="1" t="n">
        <v>6</v>
      </c>
      <c r="D185" s="1" t="s">
        <v>200</v>
      </c>
      <c r="E185" s="1" t="n">
        <v>-21.2050983276055</v>
      </c>
      <c r="F185" s="1" t="n">
        <v>12.8342909373038</v>
      </c>
      <c r="G185" s="1" t="n">
        <v>39.6749369413052</v>
      </c>
      <c r="H185" s="1" t="n">
        <v>11.0973542137118</v>
      </c>
      <c r="I185" s="1" t="n">
        <v>3.57517081794894</v>
      </c>
      <c r="J185" s="1" t="n">
        <v>720</v>
      </c>
      <c r="K185" s="1" t="n">
        <v>2.28</v>
      </c>
    </row>
    <row r="186" customFormat="false" ht="15" hidden="false" customHeight="false" outlineLevel="0" collapsed="false">
      <c r="A186" s="1" t="s">
        <v>122</v>
      </c>
      <c r="B186" s="1" t="n">
        <v>2014</v>
      </c>
      <c r="C186" s="1" t="n">
        <v>8</v>
      </c>
      <c r="D186" s="1" t="s">
        <v>201</v>
      </c>
      <c r="E186" s="1" t="n">
        <v>-24.7028310065435</v>
      </c>
      <c r="F186" s="1" t="n">
        <v>12.2410037104146</v>
      </c>
      <c r="G186" s="1" t="n">
        <v>32.4315312854797</v>
      </c>
      <c r="H186" s="1" t="n">
        <v>10.2734082089682</v>
      </c>
      <c r="I186" s="1" t="n">
        <v>3.15684246413655</v>
      </c>
      <c r="J186" s="1" t="n">
        <v>700</v>
      </c>
      <c r="K186" s="1" t="n">
        <v>1.7</v>
      </c>
    </row>
    <row r="187" customFormat="false" ht="15" hidden="false" customHeight="false" outlineLevel="0" collapsed="false">
      <c r="A187" s="1" t="s">
        <v>122</v>
      </c>
      <c r="B187" s="1" t="n">
        <v>2014</v>
      </c>
      <c r="C187" s="1" t="n">
        <v>8</v>
      </c>
      <c r="D187" s="1" t="s">
        <v>202</v>
      </c>
      <c r="E187" s="1" t="n">
        <v>-25.4565938079078</v>
      </c>
      <c r="F187" s="1" t="n">
        <v>14.3524493696474</v>
      </c>
      <c r="G187" s="1" t="n">
        <v>34.9088575914304</v>
      </c>
      <c r="H187" s="1" t="n">
        <v>10.6034963958051</v>
      </c>
      <c r="I187" s="1" t="n">
        <v>3.29220252342811</v>
      </c>
      <c r="J187" s="1" t="n">
        <v>780</v>
      </c>
      <c r="K187" s="1" t="n">
        <v>2.8</v>
      </c>
    </row>
    <row r="188" customFormat="false" ht="15" hidden="false" customHeight="false" outlineLevel="0" collapsed="false">
      <c r="A188" s="1" t="s">
        <v>122</v>
      </c>
      <c r="B188" s="1" t="n">
        <v>2014</v>
      </c>
      <c r="C188" s="1" t="n">
        <v>8</v>
      </c>
      <c r="D188" s="1" t="s">
        <v>203</v>
      </c>
      <c r="E188" s="1" t="n">
        <v>-22.0542457477599</v>
      </c>
      <c r="F188" s="1" t="n">
        <v>16.6262208666271</v>
      </c>
      <c r="G188" s="1" t="n">
        <v>35.2188310567916</v>
      </c>
      <c r="H188" s="1" t="n">
        <v>10.8126108525946</v>
      </c>
      <c r="I188" s="1" t="n">
        <v>3.25719953644132</v>
      </c>
      <c r="J188" s="1" t="n">
        <v>870</v>
      </c>
      <c r="K188" s="1" t="n">
        <v>3.93</v>
      </c>
    </row>
    <row r="189" customFormat="false" ht="15" hidden="false" customHeight="false" outlineLevel="0" collapsed="false">
      <c r="A189" s="1" t="s">
        <v>122</v>
      </c>
      <c r="B189" s="1" t="n">
        <v>2014</v>
      </c>
      <c r="C189" s="1" t="n">
        <v>8</v>
      </c>
      <c r="D189" s="1" t="s">
        <v>204</v>
      </c>
      <c r="E189" s="1" t="n">
        <v>-22.1209167752213</v>
      </c>
      <c r="F189" s="1" t="n">
        <v>16.89376170235</v>
      </c>
      <c r="G189" s="1" t="n">
        <v>37.4699238012372</v>
      </c>
      <c r="H189" s="1" t="n">
        <v>11.6666997865944</v>
      </c>
      <c r="I189" s="1" t="n">
        <v>3.21169863685804</v>
      </c>
      <c r="J189" s="1" t="n">
        <v>1250</v>
      </c>
      <c r="K189" s="1" t="n">
        <v>10.9</v>
      </c>
    </row>
    <row r="190" customFormat="false" ht="15" hidden="false" customHeight="false" outlineLevel="0" collapsed="false">
      <c r="A190" s="1" t="s">
        <v>122</v>
      </c>
      <c r="B190" s="1" t="n">
        <v>2014</v>
      </c>
      <c r="C190" s="1" t="n">
        <v>8</v>
      </c>
      <c r="D190" s="1" t="s">
        <v>205</v>
      </c>
      <c r="E190" s="1" t="n">
        <v>-20.8781563835196</v>
      </c>
      <c r="F190" s="1" t="n">
        <v>11.2327487834751</v>
      </c>
      <c r="G190" s="1" t="n">
        <v>39.9078530310394</v>
      </c>
      <c r="H190" s="1" t="n">
        <v>9.91238714828644</v>
      </c>
      <c r="I190" s="1" t="n">
        <v>4.02605875194638</v>
      </c>
      <c r="J190" s="1" t="n">
        <v>860</v>
      </c>
      <c r="K190" s="1" t="n">
        <v>3.6</v>
      </c>
    </row>
    <row r="191" customFormat="false" ht="15" hidden="false" customHeight="false" outlineLevel="0" collapsed="false">
      <c r="A191" s="1" t="s">
        <v>122</v>
      </c>
      <c r="B191" s="1" t="n">
        <v>2014</v>
      </c>
      <c r="C191" s="1" t="n">
        <v>8</v>
      </c>
      <c r="D191" s="1" t="s">
        <v>206</v>
      </c>
      <c r="E191" s="1" t="n">
        <v>-24.653511427955</v>
      </c>
      <c r="F191" s="1" t="n">
        <v>14.5769698328594</v>
      </c>
      <c r="G191" s="1" t="n">
        <v>37.7043194451614</v>
      </c>
      <c r="H191" s="1" t="n">
        <v>11.1598083176642</v>
      </c>
      <c r="I191" s="1" t="n">
        <v>3.37858127773408</v>
      </c>
      <c r="J191" s="1" t="n">
        <v>720</v>
      </c>
      <c r="K191" s="1" t="n">
        <v>2.3</v>
      </c>
    </row>
    <row r="192" customFormat="false" ht="15" hidden="false" customHeight="false" outlineLevel="0" collapsed="false">
      <c r="A192" s="1" t="s">
        <v>122</v>
      </c>
      <c r="B192" s="1" t="n">
        <v>2014</v>
      </c>
      <c r="C192" s="1" t="n">
        <v>8</v>
      </c>
      <c r="D192" s="1" t="s">
        <v>207</v>
      </c>
      <c r="E192" s="1" t="n">
        <v>-25.6915527362106</v>
      </c>
      <c r="F192" s="1" t="n">
        <v>14.4740655063214</v>
      </c>
      <c r="G192" s="1" t="n">
        <v>39.0663116481481</v>
      </c>
      <c r="H192" s="1" t="n">
        <v>11.7331422907509</v>
      </c>
      <c r="I192" s="1" t="n">
        <v>3.32956940946192</v>
      </c>
      <c r="J192" s="1" t="n">
        <v>690</v>
      </c>
      <c r="K192" s="1" t="n">
        <v>2.15</v>
      </c>
    </row>
    <row r="193" customFormat="false" ht="15" hidden="false" customHeight="false" outlineLevel="0" collapsed="false">
      <c r="A193" s="1" t="s">
        <v>122</v>
      </c>
      <c r="B193" s="1" t="n">
        <v>2014</v>
      </c>
      <c r="C193" s="1" t="n">
        <v>8</v>
      </c>
      <c r="D193" s="1" t="s">
        <v>208</v>
      </c>
      <c r="E193" s="1" t="n">
        <v>-24.8685784488752</v>
      </c>
      <c r="F193" s="1" t="n">
        <v>13.7079690940802</v>
      </c>
      <c r="G193" s="1" t="n">
        <v>38.9929885910391</v>
      </c>
      <c r="H193" s="1" t="n">
        <v>8.88720413869047</v>
      </c>
      <c r="I193" s="1" t="n">
        <v>4.3875428067735</v>
      </c>
      <c r="J193" s="1" t="n">
        <v>1100</v>
      </c>
      <c r="K193" s="1" t="n">
        <v>7.72</v>
      </c>
    </row>
    <row r="194" customFormat="false" ht="15" hidden="false" customHeight="false" outlineLevel="0" collapsed="false">
      <c r="A194" s="1" t="s">
        <v>122</v>
      </c>
      <c r="B194" s="1" t="n">
        <v>2014</v>
      </c>
      <c r="C194" s="1" t="n">
        <v>8</v>
      </c>
      <c r="D194" s="1" t="s">
        <v>209</v>
      </c>
      <c r="E194" s="1" t="n">
        <v>-23.7276726136144</v>
      </c>
      <c r="F194" s="1" t="n">
        <v>15.7566290981053</v>
      </c>
      <c r="G194" s="1" t="n">
        <v>41.2150836008459</v>
      </c>
      <c r="H194" s="1" t="n">
        <v>11.8409477294798</v>
      </c>
      <c r="I194" s="1" t="n">
        <v>3.48072506884182</v>
      </c>
      <c r="J194" s="1" t="n">
        <v>790</v>
      </c>
      <c r="K194" s="1" t="n">
        <v>2.77</v>
      </c>
    </row>
    <row r="195" customFormat="false" ht="15" hidden="false" customHeight="false" outlineLevel="0" collapsed="false">
      <c r="A195" s="1" t="s">
        <v>122</v>
      </c>
      <c r="B195" s="1" t="n">
        <v>2014</v>
      </c>
      <c r="C195" s="1" t="n">
        <v>8</v>
      </c>
      <c r="D195" s="1" t="s">
        <v>210</v>
      </c>
      <c r="E195" s="1" t="n">
        <v>-24.1954572445357</v>
      </c>
      <c r="F195" s="1" t="n">
        <v>14.6265459987963</v>
      </c>
      <c r="G195" s="1" t="n">
        <v>40.3353629849023</v>
      </c>
      <c r="H195" s="1" t="n">
        <v>11.1768023941966</v>
      </c>
      <c r="I195" s="1" t="n">
        <v>3.60884639115084</v>
      </c>
      <c r="J195" s="1" t="n">
        <v>820</v>
      </c>
      <c r="K195" s="1" t="n">
        <v>3.1</v>
      </c>
    </row>
    <row r="196" customFormat="false" ht="15" hidden="false" customHeight="false" outlineLevel="0" collapsed="false">
      <c r="A196" s="1" t="s">
        <v>122</v>
      </c>
      <c r="B196" s="1" t="n">
        <v>2014</v>
      </c>
      <c r="C196" s="1" t="n">
        <v>8</v>
      </c>
      <c r="D196" s="1" t="s">
        <v>211</v>
      </c>
      <c r="E196" s="1" t="n">
        <v>-22.9568326293164</v>
      </c>
      <c r="F196" s="1" t="n">
        <v>17.8637157603811</v>
      </c>
      <c r="G196" s="1" t="n">
        <v>36.7790132448841</v>
      </c>
      <c r="H196" s="1" t="n">
        <v>10.9299203399467</v>
      </c>
      <c r="I196" s="1" t="n">
        <v>3.36498456539196</v>
      </c>
      <c r="J196" s="1" t="n">
        <v>720</v>
      </c>
    </row>
    <row r="197" customFormat="false" ht="15" hidden="false" customHeight="false" outlineLevel="0" collapsed="false">
      <c r="A197" s="1" t="s">
        <v>122</v>
      </c>
      <c r="B197" s="1" t="n">
        <v>2014</v>
      </c>
      <c r="C197" s="1" t="n">
        <v>8</v>
      </c>
      <c r="D197" s="1" t="s">
        <v>212</v>
      </c>
      <c r="E197" s="1" t="n">
        <v>-21.6329528480694</v>
      </c>
      <c r="F197" s="1" t="n">
        <v>16.9885245287259</v>
      </c>
      <c r="G197" s="1" t="n">
        <v>36.2699769719905</v>
      </c>
      <c r="H197" s="1" t="n">
        <v>10.6379733043937</v>
      </c>
      <c r="I197" s="1" t="n">
        <v>3.4094818565685</v>
      </c>
      <c r="J197" s="1" t="n">
        <v>870</v>
      </c>
      <c r="K197" s="1" t="n">
        <v>4.13</v>
      </c>
    </row>
    <row r="198" customFormat="false" ht="15" hidden="false" customHeight="false" outlineLevel="0" collapsed="false">
      <c r="A198" s="1" t="s">
        <v>122</v>
      </c>
      <c r="B198" s="1" t="n">
        <v>2014</v>
      </c>
      <c r="C198" s="1" t="n">
        <v>8</v>
      </c>
      <c r="D198" s="1" t="s">
        <v>213</v>
      </c>
      <c r="E198" s="1" t="n">
        <v>-22.4190516403749</v>
      </c>
      <c r="F198" s="1" t="n">
        <v>17.8527056376254</v>
      </c>
      <c r="G198" s="1" t="n">
        <v>35.2081025224094</v>
      </c>
      <c r="H198" s="1" t="n">
        <v>10.8815715772073</v>
      </c>
      <c r="I198" s="1" t="n">
        <v>3.23557146801817</v>
      </c>
      <c r="J198" s="1" t="n">
        <v>840</v>
      </c>
      <c r="K198" s="1" t="n">
        <v>3.85</v>
      </c>
    </row>
    <row r="199" customFormat="false" ht="15" hidden="false" customHeight="false" outlineLevel="0" collapsed="false">
      <c r="A199" s="1" t="s">
        <v>122</v>
      </c>
      <c r="B199" s="1" t="n">
        <v>2014</v>
      </c>
      <c r="C199" s="1" t="n">
        <v>8</v>
      </c>
      <c r="D199" s="1" t="s">
        <v>214</v>
      </c>
      <c r="E199" s="1" t="n">
        <v>-24.4630114782565</v>
      </c>
      <c r="F199" s="1" t="n">
        <v>14.4272371894636</v>
      </c>
      <c r="G199" s="1" t="n">
        <v>35.8635167794332</v>
      </c>
      <c r="H199" s="1" t="n">
        <v>10.9245584071175</v>
      </c>
      <c r="I199" s="1" t="n">
        <v>3.28283445819353</v>
      </c>
      <c r="J199" s="1" t="n">
        <v>1070</v>
      </c>
      <c r="K199" s="1" t="n">
        <v>7.55</v>
      </c>
    </row>
    <row r="200" customFormat="false" ht="15" hidden="false" customHeight="false" outlineLevel="0" collapsed="false">
      <c r="A200" s="1" t="s">
        <v>122</v>
      </c>
      <c r="B200" s="1" t="n">
        <v>2014</v>
      </c>
      <c r="C200" s="1" t="n">
        <v>8</v>
      </c>
      <c r="D200" s="1" t="s">
        <v>215</v>
      </c>
      <c r="E200" s="1" t="n">
        <v>-20.6073947930754</v>
      </c>
      <c r="F200" s="1" t="n">
        <v>11.830376121409</v>
      </c>
      <c r="G200" s="1" t="n">
        <v>38.5254849924555</v>
      </c>
      <c r="H200" s="1" t="n">
        <v>10.5192687000204</v>
      </c>
      <c r="I200" s="1" t="n">
        <v>3.6623729359039</v>
      </c>
      <c r="J200" s="1" t="n">
        <v>940</v>
      </c>
      <c r="K200" s="1" t="n">
        <v>4.78</v>
      </c>
    </row>
    <row r="201" customFormat="false" ht="15" hidden="false" customHeight="false" outlineLevel="0" collapsed="false">
      <c r="A201" s="1" t="s">
        <v>122</v>
      </c>
      <c r="B201" s="1" t="n">
        <v>2014</v>
      </c>
      <c r="C201" s="1" t="n">
        <v>8</v>
      </c>
      <c r="D201" s="1" t="s">
        <v>216</v>
      </c>
      <c r="E201" s="1" t="n">
        <v>-25.3699824088241</v>
      </c>
      <c r="F201" s="1" t="n">
        <v>15.4636625821084</v>
      </c>
      <c r="G201" s="1" t="n">
        <v>37.4081193777821</v>
      </c>
      <c r="H201" s="1" t="n">
        <v>10.8505775394399</v>
      </c>
      <c r="I201" s="1" t="n">
        <v>3.44756942584948</v>
      </c>
      <c r="J201" s="1" t="n">
        <v>780</v>
      </c>
      <c r="K201" s="1" t="n">
        <v>3.05</v>
      </c>
    </row>
    <row r="202" customFormat="false" ht="15" hidden="false" customHeight="false" outlineLevel="0" collapsed="false">
      <c r="A202" s="1" t="s">
        <v>122</v>
      </c>
      <c r="B202" s="1" t="n">
        <v>2014</v>
      </c>
      <c r="C202" s="1" t="n">
        <v>8</v>
      </c>
      <c r="D202" s="1" t="s">
        <v>217</v>
      </c>
      <c r="E202" s="1" t="n">
        <v>-25.235941032267</v>
      </c>
      <c r="F202" s="1" t="n">
        <v>14.3570198319147</v>
      </c>
      <c r="G202" s="1" t="n">
        <v>38.3700168380412</v>
      </c>
      <c r="H202" s="1" t="n">
        <v>11.1667357629076</v>
      </c>
      <c r="I202" s="1" t="n">
        <v>3.4360996492363</v>
      </c>
      <c r="J202" s="1" t="n">
        <v>860</v>
      </c>
      <c r="K202" s="1" t="n">
        <v>4.39</v>
      </c>
    </row>
    <row r="203" customFormat="false" ht="15" hidden="false" customHeight="false" outlineLevel="0" collapsed="false">
      <c r="A203" s="1" t="s">
        <v>122</v>
      </c>
      <c r="B203" s="1" t="n">
        <v>2014</v>
      </c>
      <c r="C203" s="1" t="n">
        <v>8</v>
      </c>
      <c r="D203" s="1" t="s">
        <v>218</v>
      </c>
      <c r="E203" s="1" t="n">
        <v>-25.4399250885063</v>
      </c>
      <c r="F203" s="1" t="n">
        <v>13.3109549103087</v>
      </c>
      <c r="G203" s="1" t="n">
        <v>39.0529235088793</v>
      </c>
      <c r="H203" s="1" t="n">
        <v>11.3678813635642</v>
      </c>
      <c r="I203" s="1" t="n">
        <v>3.43537395051023</v>
      </c>
      <c r="J203" s="1" t="n">
        <v>860</v>
      </c>
      <c r="K203" s="1" t="n">
        <v>3.53</v>
      </c>
    </row>
    <row r="204" customFormat="false" ht="15" hidden="false" customHeight="false" outlineLevel="0" collapsed="false">
      <c r="A204" s="1" t="s">
        <v>122</v>
      </c>
      <c r="B204" s="1" t="n">
        <v>2014</v>
      </c>
      <c r="C204" s="1" t="n">
        <v>8</v>
      </c>
      <c r="D204" s="1" t="s">
        <v>219</v>
      </c>
      <c r="E204" s="1" t="n">
        <v>-25.3340077896809</v>
      </c>
      <c r="F204" s="1" t="n">
        <v>15.5836124700732</v>
      </c>
      <c r="G204" s="1" t="n">
        <v>40.3112236891915</v>
      </c>
      <c r="H204" s="1" t="n">
        <v>11.7921355492161</v>
      </c>
      <c r="I204" s="1" t="n">
        <v>3.41848374460648</v>
      </c>
      <c r="J204" s="1" t="n">
        <v>760</v>
      </c>
      <c r="K204" s="1" t="n">
        <v>2.6</v>
      </c>
    </row>
    <row r="205" customFormat="false" ht="15" hidden="false" customHeight="false" outlineLevel="0" collapsed="false">
      <c r="A205" s="1" t="s">
        <v>122</v>
      </c>
      <c r="B205" s="1" t="n">
        <v>2014</v>
      </c>
      <c r="C205" s="1" t="n">
        <v>8</v>
      </c>
      <c r="D205" s="1" t="s">
        <v>220</v>
      </c>
      <c r="E205" s="1" t="n">
        <v>-22.7241913487277</v>
      </c>
      <c r="F205" s="1" t="n">
        <v>17.1888278248199</v>
      </c>
      <c r="G205" s="1" t="n">
        <v>39.1346051456987</v>
      </c>
      <c r="H205" s="1" t="n">
        <v>11.7455951796355</v>
      </c>
      <c r="I205" s="1" t="n">
        <v>3.3318537330105</v>
      </c>
      <c r="J205" s="1" t="n">
        <v>860</v>
      </c>
      <c r="K205" s="1" t="n">
        <v>3.95</v>
      </c>
    </row>
    <row r="206" customFormat="false" ht="15" hidden="false" customHeight="false" outlineLevel="0" collapsed="false">
      <c r="A206" s="1" t="s">
        <v>122</v>
      </c>
      <c r="B206" s="1" t="n">
        <v>2014</v>
      </c>
      <c r="C206" s="1" t="n">
        <v>8</v>
      </c>
      <c r="D206" s="1" t="s">
        <v>221</v>
      </c>
      <c r="E206" s="1" t="n">
        <v>-23.0287761505124</v>
      </c>
      <c r="F206" s="1" t="n">
        <v>13.3035067211187</v>
      </c>
      <c r="G206" s="1" t="n">
        <v>35.997691872313</v>
      </c>
      <c r="H206" s="1" t="n">
        <v>10.7669146523609</v>
      </c>
      <c r="I206" s="1" t="n">
        <v>3.34336186684825</v>
      </c>
      <c r="J206" s="1" t="n">
        <v>810</v>
      </c>
      <c r="K206" s="1" t="n">
        <v>2.88</v>
      </c>
    </row>
    <row r="207" customFormat="false" ht="15" hidden="false" customHeight="false" outlineLevel="0" collapsed="false">
      <c r="A207" s="1" t="s">
        <v>122</v>
      </c>
      <c r="B207" s="1" t="n">
        <v>2014</v>
      </c>
      <c r="C207" s="1" t="n">
        <v>8</v>
      </c>
      <c r="D207" s="1" t="s">
        <v>222</v>
      </c>
      <c r="E207" s="1" t="n">
        <v>-20.8470853899677</v>
      </c>
      <c r="F207" s="1" t="n">
        <v>17.829674284409</v>
      </c>
      <c r="G207" s="1" t="n">
        <v>38.7118315772048</v>
      </c>
      <c r="H207" s="1" t="n">
        <v>11.4165395246683</v>
      </c>
      <c r="I207" s="1" t="n">
        <v>3.39085512677095</v>
      </c>
      <c r="J207" s="1" t="n">
        <v>1050</v>
      </c>
      <c r="K207" s="1" t="n">
        <v>6.94</v>
      </c>
    </row>
    <row r="208" customFormat="false" ht="15" hidden="false" customHeight="false" outlineLevel="0" collapsed="false">
      <c r="A208" s="1" t="s">
        <v>122</v>
      </c>
      <c r="B208" s="1" t="n">
        <v>2014</v>
      </c>
      <c r="C208" s="1" t="n">
        <v>8</v>
      </c>
      <c r="D208" s="1" t="s">
        <v>223</v>
      </c>
      <c r="E208" s="1" t="n">
        <v>-20.5445581013791</v>
      </c>
      <c r="F208" s="1" t="n">
        <v>12.8843781154427</v>
      </c>
      <c r="G208" s="1" t="n">
        <v>37.5100637377639</v>
      </c>
      <c r="H208" s="1" t="n">
        <v>11.18792678519</v>
      </c>
      <c r="I208" s="1" t="n">
        <v>3.35272695808287</v>
      </c>
      <c r="J208" s="1" t="n">
        <v>920</v>
      </c>
      <c r="K208" s="1" t="n">
        <v>5.4</v>
      </c>
    </row>
    <row r="209" customFormat="false" ht="15" hidden="false" customHeight="false" outlineLevel="0" collapsed="false">
      <c r="A209" s="1" t="s">
        <v>122</v>
      </c>
      <c r="B209" s="1" t="n">
        <v>2014</v>
      </c>
      <c r="C209" s="1" t="n">
        <v>8</v>
      </c>
      <c r="D209" s="1" t="s">
        <v>224</v>
      </c>
      <c r="E209" s="1" t="n">
        <v>-22.457786345861</v>
      </c>
      <c r="F209" s="1" t="n">
        <v>17.1208414621463</v>
      </c>
      <c r="G209" s="1" t="n">
        <v>38.4809112904617</v>
      </c>
      <c r="H209" s="1" t="n">
        <v>11.5668797239189</v>
      </c>
      <c r="I209" s="1" t="n">
        <v>3.32681865887202</v>
      </c>
      <c r="J209" s="1" t="n">
        <v>1110</v>
      </c>
      <c r="K209" s="1" t="n">
        <v>8.01</v>
      </c>
    </row>
    <row r="210" customFormat="false" ht="15" hidden="false" customHeight="false" outlineLevel="0" collapsed="false">
      <c r="A210" s="1" t="s">
        <v>122</v>
      </c>
      <c r="B210" s="1" t="n">
        <v>2014</v>
      </c>
      <c r="C210" s="1" t="n">
        <v>9</v>
      </c>
      <c r="D210" s="1" t="s">
        <v>225</v>
      </c>
      <c r="E210" s="1" t="n">
        <v>-23.2826782125322</v>
      </c>
      <c r="F210" s="1" t="n">
        <v>13.4572820130814</v>
      </c>
      <c r="G210" s="1" t="n">
        <v>37.2639054455121</v>
      </c>
      <c r="H210" s="1" t="n">
        <v>10.4369909776521</v>
      </c>
      <c r="I210" s="1" t="n">
        <v>3.5703686556118</v>
      </c>
      <c r="J210" s="1" t="n">
        <v>840</v>
      </c>
      <c r="K210" s="1" t="s">
        <v>184</v>
      </c>
    </row>
    <row r="211" customFormat="false" ht="15" hidden="false" customHeight="false" outlineLevel="0" collapsed="false">
      <c r="A211" s="1" t="s">
        <v>122</v>
      </c>
      <c r="B211" s="1" t="n">
        <v>2014</v>
      </c>
      <c r="C211" s="1" t="n">
        <v>9</v>
      </c>
      <c r="D211" s="1" t="s">
        <v>226</v>
      </c>
      <c r="E211" s="1" t="n">
        <v>-24.0449799783927</v>
      </c>
      <c r="F211" s="1" t="n">
        <v>15.5572567916973</v>
      </c>
      <c r="G211" s="1" t="n">
        <v>38.9097193486488</v>
      </c>
      <c r="H211" s="1" t="n">
        <v>10.8544373664675</v>
      </c>
      <c r="I211" s="1" t="n">
        <v>3.58468320696679</v>
      </c>
      <c r="J211" s="1" t="n">
        <v>370</v>
      </c>
      <c r="K211" s="1" t="s">
        <v>184</v>
      </c>
    </row>
    <row r="212" customFormat="false" ht="15" hidden="false" customHeight="false" outlineLevel="0" collapsed="false">
      <c r="A212" s="1" t="s">
        <v>122</v>
      </c>
      <c r="B212" s="1" t="n">
        <v>2014</v>
      </c>
      <c r="C212" s="1" t="n">
        <v>9</v>
      </c>
      <c r="D212" s="1" t="s">
        <v>227</v>
      </c>
      <c r="E212" s="1" t="n">
        <v>-24.9016694313261</v>
      </c>
      <c r="F212" s="1" t="n">
        <v>14.9279055913336</v>
      </c>
      <c r="G212" s="1" t="n">
        <v>37.8090423963117</v>
      </c>
      <c r="H212" s="1" t="n">
        <v>10.9934859039728</v>
      </c>
      <c r="I212" s="1" t="n">
        <v>3.43922234735831</v>
      </c>
      <c r="J212" s="1" t="n">
        <v>750</v>
      </c>
      <c r="K212" s="1" t="n">
        <v>2.5</v>
      </c>
    </row>
    <row r="213" customFormat="false" ht="15" hidden="false" customHeight="false" outlineLevel="0" collapsed="false">
      <c r="A213" s="1" t="s">
        <v>122</v>
      </c>
      <c r="B213" s="1" t="n">
        <v>2014</v>
      </c>
      <c r="C213" s="1" t="n">
        <v>9</v>
      </c>
      <c r="D213" s="1" t="s">
        <v>228</v>
      </c>
      <c r="E213" s="1" t="n">
        <v>-24.4593769403617</v>
      </c>
      <c r="F213" s="1" t="n">
        <v>15.0593507458153</v>
      </c>
      <c r="G213" s="1" t="n">
        <v>41.7663779975819</v>
      </c>
      <c r="H213" s="1" t="n">
        <v>11.2700916786755</v>
      </c>
      <c r="I213" s="1" t="n">
        <v>3.70594837987071</v>
      </c>
      <c r="J213" s="1" t="n">
        <v>860</v>
      </c>
      <c r="K213" s="1" t="n">
        <v>3.9</v>
      </c>
    </row>
    <row r="214" customFormat="false" ht="15" hidden="false" customHeight="false" outlineLevel="0" collapsed="false">
      <c r="A214" s="1" t="s">
        <v>122</v>
      </c>
      <c r="B214" s="1" t="n">
        <v>2014</v>
      </c>
      <c r="C214" s="1" t="n">
        <v>9</v>
      </c>
      <c r="D214" s="1" t="s">
        <v>229</v>
      </c>
      <c r="E214" s="1" t="n">
        <v>-26.1607270860535</v>
      </c>
      <c r="F214" s="1" t="n">
        <v>14.619095080093</v>
      </c>
      <c r="G214" s="1" t="n">
        <v>38.9178183520043</v>
      </c>
      <c r="H214" s="1" t="n">
        <v>10.9507965947033</v>
      </c>
      <c r="I214" s="1" t="n">
        <v>3.55388012328054</v>
      </c>
      <c r="J214" s="1" t="n">
        <v>800</v>
      </c>
      <c r="K214" s="1" t="s">
        <v>184</v>
      </c>
    </row>
    <row r="215" customFormat="false" ht="15" hidden="false" customHeight="false" outlineLevel="0" collapsed="false">
      <c r="A215" s="1" t="s">
        <v>122</v>
      </c>
      <c r="B215" s="1" t="n">
        <v>2014</v>
      </c>
      <c r="C215" s="1" t="n">
        <v>9</v>
      </c>
      <c r="D215" s="1" t="s">
        <v>230</v>
      </c>
      <c r="E215" s="1" t="n">
        <v>-23.6359685160931</v>
      </c>
      <c r="F215" s="1" t="n">
        <v>18.0570075731243</v>
      </c>
      <c r="G215" s="1" t="n">
        <v>41.7750463084913</v>
      </c>
      <c r="H215" s="1" t="n">
        <v>11.5304902601873</v>
      </c>
      <c r="I215" s="1" t="n">
        <v>3.62300694643773</v>
      </c>
      <c r="J215" s="1" t="n">
        <v>1220</v>
      </c>
      <c r="K215" s="1" t="n">
        <v>9.2</v>
      </c>
    </row>
    <row r="216" customFormat="false" ht="15" hidden="false" customHeight="false" outlineLevel="0" collapsed="false">
      <c r="A216" s="1" t="s">
        <v>122</v>
      </c>
      <c r="B216" s="1" t="n">
        <v>2014</v>
      </c>
      <c r="C216" s="1" t="n">
        <v>9</v>
      </c>
      <c r="D216" s="1" t="s">
        <v>231</v>
      </c>
      <c r="E216" s="1" t="n">
        <v>-23.1047641931292</v>
      </c>
      <c r="F216" s="1" t="n">
        <v>16.2121727761005</v>
      </c>
      <c r="G216" s="1" t="n">
        <v>41.4706089920225</v>
      </c>
      <c r="H216" s="1" t="n">
        <v>11.6632587489532</v>
      </c>
      <c r="I216" s="1" t="n">
        <v>3.55566226255115</v>
      </c>
      <c r="J216" s="1" t="n">
        <v>980</v>
      </c>
      <c r="K216" s="1" t="n">
        <v>4.6</v>
      </c>
    </row>
    <row r="217" customFormat="false" ht="15" hidden="false" customHeight="false" outlineLevel="0" collapsed="false">
      <c r="A217" s="1" t="s">
        <v>122</v>
      </c>
      <c r="B217" s="1" t="n">
        <v>2014</v>
      </c>
      <c r="C217" s="1" t="n">
        <v>9</v>
      </c>
      <c r="D217" s="1" t="s">
        <v>232</v>
      </c>
      <c r="E217" s="1" t="n">
        <v>-24.3316747631148</v>
      </c>
      <c r="F217" s="1" t="n">
        <v>17.6943363543701</v>
      </c>
      <c r="G217" s="1" t="n">
        <v>42.1767072050934</v>
      </c>
      <c r="H217" s="1" t="n">
        <v>11.0463363905468</v>
      </c>
      <c r="I217" s="1" t="n">
        <v>3.81816248518263</v>
      </c>
      <c r="J217" s="1" t="n">
        <v>1040</v>
      </c>
      <c r="K217" s="1" t="n">
        <v>6.3</v>
      </c>
    </row>
    <row r="218" customFormat="false" ht="15" hidden="false" customHeight="false" outlineLevel="0" collapsed="false">
      <c r="A218" s="1" t="s">
        <v>122</v>
      </c>
      <c r="B218" s="1" t="n">
        <v>2014</v>
      </c>
      <c r="C218" s="1" t="n">
        <v>9</v>
      </c>
      <c r="D218" s="1" t="s">
        <v>233</v>
      </c>
      <c r="E218" s="1" t="n">
        <v>-25.1843055786135</v>
      </c>
      <c r="F218" s="1" t="n">
        <v>15.2126480515479</v>
      </c>
      <c r="G218" s="1" t="n">
        <v>40.5824203883475</v>
      </c>
      <c r="H218" s="1" t="n">
        <v>11.4349725176572</v>
      </c>
      <c r="I218" s="1" t="n">
        <v>3.54897402032954</v>
      </c>
      <c r="J218" s="1" t="n">
        <v>800</v>
      </c>
      <c r="K218" s="1" t="n">
        <v>2.9</v>
      </c>
    </row>
    <row r="219" customFormat="false" ht="15" hidden="false" customHeight="false" outlineLevel="0" collapsed="false">
      <c r="A219" s="1" t="s">
        <v>122</v>
      </c>
      <c r="B219" s="1" t="n">
        <v>2014</v>
      </c>
      <c r="C219" s="1" t="n">
        <v>9</v>
      </c>
      <c r="D219" s="1" t="s">
        <v>234</v>
      </c>
      <c r="E219" s="1" t="n">
        <v>-22.4802385352413</v>
      </c>
      <c r="F219" s="1" t="n">
        <v>17.1179200653975</v>
      </c>
      <c r="G219" s="1" t="n">
        <v>41.5615680952865</v>
      </c>
      <c r="H219" s="1" t="n">
        <v>11.3181322997575</v>
      </c>
      <c r="I219" s="1" t="n">
        <v>3.67212248404069</v>
      </c>
      <c r="J219" s="1" t="n">
        <v>840</v>
      </c>
      <c r="K219" s="1" t="n">
        <v>4.2</v>
      </c>
    </row>
    <row r="220" customFormat="false" ht="15" hidden="false" customHeight="false" outlineLevel="0" collapsed="false">
      <c r="A220" s="1" t="s">
        <v>122</v>
      </c>
      <c r="B220" s="1" t="n">
        <v>2014</v>
      </c>
      <c r="C220" s="1" t="n">
        <v>9</v>
      </c>
      <c r="D220" s="1" t="s">
        <v>235</v>
      </c>
      <c r="E220" s="1" t="n">
        <v>-21.583166062994</v>
      </c>
      <c r="F220" s="1" t="n">
        <v>17.3973100987458</v>
      </c>
      <c r="G220" s="1" t="n">
        <v>34.430536484325</v>
      </c>
      <c r="H220" s="1" t="n">
        <v>10.103353179425</v>
      </c>
      <c r="I220" s="1" t="n">
        <v>3.40783261486307</v>
      </c>
      <c r="J220" s="1" t="n">
        <v>940</v>
      </c>
      <c r="K220" s="1" t="n">
        <v>4.7</v>
      </c>
    </row>
    <row r="221" customFormat="false" ht="15" hidden="false" customHeight="false" outlineLevel="0" collapsed="false">
      <c r="A221" s="1" t="s">
        <v>122</v>
      </c>
      <c r="B221" s="1" t="n">
        <v>2014</v>
      </c>
      <c r="C221" s="1" t="n">
        <v>11</v>
      </c>
      <c r="D221" s="1" t="s">
        <v>236</v>
      </c>
      <c r="E221" s="1" t="n">
        <v>-26.3615094797352</v>
      </c>
      <c r="F221" s="1" t="n">
        <v>14.7030651621971</v>
      </c>
      <c r="G221" s="1" t="n">
        <v>37.7621407503362</v>
      </c>
      <c r="H221" s="1" t="n">
        <v>11.5602756466016</v>
      </c>
      <c r="I221" s="1" t="n">
        <v>3.26654328190151</v>
      </c>
      <c r="J221" s="1" t="n">
        <v>780</v>
      </c>
      <c r="K221" s="1" t="n">
        <v>2.3</v>
      </c>
    </row>
    <row r="222" customFormat="false" ht="15" hidden="false" customHeight="false" outlineLevel="0" collapsed="false">
      <c r="A222" s="1" t="s">
        <v>122</v>
      </c>
      <c r="B222" s="1" t="n">
        <v>2014</v>
      </c>
      <c r="C222" s="1" t="n">
        <v>11</v>
      </c>
      <c r="D222" s="1" t="s">
        <v>237</v>
      </c>
      <c r="E222" s="1" t="n">
        <v>-22.0148346256815</v>
      </c>
      <c r="F222" s="1" t="n">
        <v>16.5411146454662</v>
      </c>
      <c r="G222" s="1" t="n">
        <v>35.9078443802602</v>
      </c>
      <c r="H222" s="1" t="n">
        <v>10.9562466294312</v>
      </c>
      <c r="I222" s="1" t="n">
        <v>3.27738554951866</v>
      </c>
      <c r="J222" s="1" t="n">
        <v>880</v>
      </c>
      <c r="K222" s="1" t="n">
        <v>4.12</v>
      </c>
    </row>
    <row r="223" customFormat="false" ht="15" hidden="false" customHeight="false" outlineLevel="0" collapsed="false">
      <c r="A223" s="1" t="s">
        <v>122</v>
      </c>
      <c r="B223" s="1" t="n">
        <v>2014</v>
      </c>
      <c r="C223" s="1" t="n">
        <v>11</v>
      </c>
      <c r="D223" s="1" t="s">
        <v>238</v>
      </c>
      <c r="E223" s="1" t="n">
        <v>-24.4651603393999</v>
      </c>
      <c r="F223" s="1" t="n">
        <v>18.0213809046333</v>
      </c>
      <c r="G223" s="1" t="n">
        <v>42.7662421315162</v>
      </c>
      <c r="H223" s="1" t="n">
        <v>11.5247576688166</v>
      </c>
      <c r="I223" s="1" t="n">
        <v>3.71081487008025</v>
      </c>
      <c r="J223" s="1" t="n">
        <v>1240</v>
      </c>
      <c r="K223" s="1" t="n">
        <v>9.65</v>
      </c>
    </row>
    <row r="224" customFormat="false" ht="15" hidden="false" customHeight="false" outlineLevel="0" collapsed="false">
      <c r="A224" s="1" t="s">
        <v>122</v>
      </c>
      <c r="B224" s="1" t="n">
        <v>2014</v>
      </c>
      <c r="C224" s="1" t="n">
        <v>11</v>
      </c>
      <c r="D224" s="1" t="s">
        <v>239</v>
      </c>
      <c r="E224" s="1" t="n">
        <v>-22.5415018520756</v>
      </c>
      <c r="F224" s="1" t="n">
        <v>13.0035794151647</v>
      </c>
      <c r="G224" s="1" t="n">
        <v>42.5900192727504</v>
      </c>
      <c r="H224" s="1" t="n">
        <v>10.9465686602774</v>
      </c>
      <c r="I224" s="1" t="n">
        <v>3.89071868952871</v>
      </c>
      <c r="J224" s="1" t="n">
        <v>870</v>
      </c>
      <c r="K224" s="1" t="n">
        <v>4.4</v>
      </c>
    </row>
    <row r="225" customFormat="false" ht="15" hidden="false" customHeight="false" outlineLevel="0" collapsed="false">
      <c r="A225" s="1" t="s">
        <v>122</v>
      </c>
      <c r="B225" s="1" t="n">
        <v>2014</v>
      </c>
      <c r="C225" s="1" t="n">
        <v>11</v>
      </c>
      <c r="D225" s="1" t="s">
        <v>240</v>
      </c>
      <c r="E225" s="1" t="n">
        <v>-25.2042421458758</v>
      </c>
      <c r="F225" s="1" t="n">
        <v>16.7005145897097</v>
      </c>
      <c r="G225" s="1" t="n">
        <v>41.7813742106696</v>
      </c>
      <c r="H225" s="1" t="n">
        <v>11.7723645272563</v>
      </c>
      <c r="I225" s="1" t="n">
        <v>3.54910639353158</v>
      </c>
      <c r="J225" s="1" t="n">
        <v>800</v>
      </c>
      <c r="K225" s="1" t="n">
        <v>2.9</v>
      </c>
    </row>
    <row r="226" customFormat="false" ht="15" hidden="false" customHeight="false" outlineLevel="0" collapsed="false">
      <c r="A226" s="1" t="s">
        <v>122</v>
      </c>
      <c r="B226" s="1" t="n">
        <v>2014</v>
      </c>
      <c r="C226" s="1" t="n">
        <v>11</v>
      </c>
      <c r="D226" s="1" t="s">
        <v>241</v>
      </c>
      <c r="E226" s="1" t="n">
        <v>-24.2867167004846</v>
      </c>
      <c r="F226" s="1" t="n">
        <v>18.1521200011666</v>
      </c>
      <c r="G226" s="1" t="n">
        <v>42.1350296653147</v>
      </c>
      <c r="H226" s="1" t="n">
        <v>10.855225872838</v>
      </c>
      <c r="I226" s="1" t="n">
        <v>3.88154333764211</v>
      </c>
      <c r="J226" s="1" t="n">
        <v>930</v>
      </c>
      <c r="K226" s="1" t="n">
        <v>4.6</v>
      </c>
    </row>
    <row r="227" customFormat="false" ht="15" hidden="false" customHeight="false" outlineLevel="0" collapsed="false">
      <c r="A227" s="1" t="s">
        <v>122</v>
      </c>
      <c r="B227" s="1" t="n">
        <v>2014</v>
      </c>
      <c r="C227" s="1" t="n">
        <v>11</v>
      </c>
      <c r="D227" s="1" t="s">
        <v>242</v>
      </c>
      <c r="E227" s="1" t="n">
        <v>-21.7463605333459</v>
      </c>
      <c r="F227" s="1" t="n">
        <v>12.8377613142991</v>
      </c>
      <c r="G227" s="1" t="n">
        <v>38.3004769184021</v>
      </c>
      <c r="H227" s="1" t="n">
        <v>11.2242895591879</v>
      </c>
      <c r="I227" s="1" t="n">
        <v>3.4122851799605</v>
      </c>
      <c r="J227" s="1" t="n">
        <v>780</v>
      </c>
      <c r="K227" s="1" t="n">
        <v>2.7</v>
      </c>
    </row>
    <row r="228" customFormat="false" ht="15" hidden="false" customHeight="false" outlineLevel="0" collapsed="false">
      <c r="A228" s="1" t="s">
        <v>122</v>
      </c>
      <c r="B228" s="1" t="n">
        <v>2014</v>
      </c>
      <c r="C228" s="1" t="n">
        <v>11</v>
      </c>
      <c r="D228" s="1" t="s">
        <v>243</v>
      </c>
      <c r="E228" s="1" t="n">
        <v>-23.4293191513402</v>
      </c>
      <c r="F228" s="1" t="n">
        <v>15.6034208808743</v>
      </c>
      <c r="G228" s="1" t="n">
        <v>40.4988339503814</v>
      </c>
      <c r="H228" s="1" t="n">
        <v>10.9466332388967</v>
      </c>
      <c r="I228" s="1" t="n">
        <v>3.69966117129756</v>
      </c>
      <c r="J228" s="1" t="n">
        <v>870</v>
      </c>
      <c r="K228" s="1" t="n">
        <v>4.1</v>
      </c>
    </row>
    <row r="229" customFormat="false" ht="15" hidden="false" customHeight="false" outlineLevel="0" collapsed="false">
      <c r="A229" s="1" t="s">
        <v>122</v>
      </c>
      <c r="B229" s="1" t="n">
        <v>2014</v>
      </c>
      <c r="C229" s="1" t="n">
        <v>11</v>
      </c>
      <c r="D229" s="1" t="s">
        <v>244</v>
      </c>
      <c r="E229" s="1" t="n">
        <v>-23.5337072062995</v>
      </c>
      <c r="F229" s="1" t="n">
        <v>18.0287956010342</v>
      </c>
      <c r="G229" s="1" t="n">
        <v>37.6190384914452</v>
      </c>
      <c r="H229" s="1" t="n">
        <v>11.0587405341816</v>
      </c>
      <c r="I229" s="1" t="n">
        <v>3.40174709544617</v>
      </c>
      <c r="J229" s="1" t="n">
        <v>990</v>
      </c>
      <c r="K229" s="1" t="n">
        <v>5.9</v>
      </c>
    </row>
    <row r="230" customFormat="false" ht="15" hidden="false" customHeight="false" outlineLevel="0" collapsed="false">
      <c r="A230" s="1" t="s">
        <v>122</v>
      </c>
      <c r="B230" s="1" t="n">
        <v>2014</v>
      </c>
      <c r="C230" s="1" t="n">
        <v>11</v>
      </c>
      <c r="D230" s="1" t="s">
        <v>245</v>
      </c>
      <c r="E230" s="1" t="n">
        <v>-21.9773913076123</v>
      </c>
      <c r="F230" s="1" t="n">
        <v>12.9741090751767</v>
      </c>
      <c r="G230" s="1" t="n">
        <v>42.3803039646887</v>
      </c>
      <c r="H230" s="1" t="n">
        <v>11.9993095935951</v>
      </c>
      <c r="I230" s="1" t="n">
        <v>3.5318952006464</v>
      </c>
      <c r="J230" s="1" t="n">
        <v>810</v>
      </c>
      <c r="K230" s="1" t="n">
        <v>2.48</v>
      </c>
    </row>
    <row r="232" customFormat="false" ht="15" hidden="false" customHeight="false" outlineLevel="0" collapsed="false">
      <c r="A232" s="1" t="s">
        <v>101</v>
      </c>
    </row>
    <row r="233" customFormat="false" ht="15" hidden="false" customHeight="false" outlineLevel="0" collapsed="false">
      <c r="A233" s="1" t="s">
        <v>0</v>
      </c>
      <c r="D233" s="1" t="s">
        <v>102</v>
      </c>
      <c r="E233" s="1" t="s">
        <v>103</v>
      </c>
      <c r="F233" s="1" t="s">
        <v>104</v>
      </c>
      <c r="G233" s="1" t="s">
        <v>105</v>
      </c>
      <c r="H233" s="1" t="s">
        <v>106</v>
      </c>
    </row>
    <row r="234" customFormat="false" ht="15" hidden="false" customHeight="false" outlineLevel="0" collapsed="false">
      <c r="A234" s="1" t="s">
        <v>122</v>
      </c>
      <c r="D234" s="1" t="s">
        <v>110</v>
      </c>
      <c r="E234" s="1" t="n">
        <v>-23.4375416452171</v>
      </c>
      <c r="F234" s="1" t="n">
        <v>17.0622012931127</v>
      </c>
      <c r="G234" s="1" t="n">
        <v>1.72475706396095</v>
      </c>
      <c r="H234" s="1" t="n">
        <v>0.847453815775413</v>
      </c>
    </row>
    <row r="235" customFormat="false" ht="15" hidden="false" customHeight="false" outlineLevel="0" collapsed="false">
      <c r="A235" s="1" t="s">
        <v>122</v>
      </c>
      <c r="D235" s="1" t="s">
        <v>111</v>
      </c>
      <c r="E235" s="1" t="n">
        <v>-24.5419301034467</v>
      </c>
      <c r="F235" s="1" t="n">
        <v>14.5642767574641</v>
      </c>
      <c r="G235" s="1" t="n">
        <v>1.05038493057827</v>
      </c>
      <c r="H235" s="1" t="n">
        <v>0.897436092745132</v>
      </c>
    </row>
    <row r="236" customFormat="false" ht="15" hidden="false" customHeight="false" outlineLevel="0" collapsed="false">
      <c r="A236" s="1" t="s">
        <v>122</v>
      </c>
      <c r="D236" s="1" t="s">
        <v>112</v>
      </c>
      <c r="E236" s="1" t="n">
        <v>-24.0834575480474</v>
      </c>
      <c r="F236" s="1" t="n">
        <v>16.1235477353759</v>
      </c>
      <c r="G236" s="1" t="n">
        <v>2.8522225163134</v>
      </c>
      <c r="H236" s="1" t="n">
        <v>0.945372410991821</v>
      </c>
    </row>
    <row r="237" customFormat="false" ht="15" hidden="false" customHeight="false" outlineLevel="0" collapsed="false">
      <c r="A237" s="1" t="s">
        <v>122</v>
      </c>
      <c r="D237" s="1" t="s">
        <v>114</v>
      </c>
      <c r="E237" s="1" t="n">
        <v>-22.3667284173469</v>
      </c>
      <c r="F237" s="1" t="n">
        <v>18.0691237512934</v>
      </c>
      <c r="G237" s="1" t="n">
        <v>2.71451081257662</v>
      </c>
      <c r="H237" s="1" t="n">
        <v>0.623053062118349</v>
      </c>
    </row>
    <row r="238" customFormat="false" ht="15" hidden="false" customHeight="false" outlineLevel="0" collapsed="false">
      <c r="A238" s="1" t="s">
        <v>122</v>
      </c>
      <c r="D238" s="1" t="s">
        <v>115</v>
      </c>
      <c r="E238" s="1" t="n">
        <v>-25.2831852519567</v>
      </c>
      <c r="F238" s="1" t="n">
        <v>16.6934323453984</v>
      </c>
      <c r="G238" s="1" t="n">
        <v>1.88887119325365</v>
      </c>
      <c r="H238" s="1" t="n">
        <v>0.525730043710896</v>
      </c>
    </row>
    <row r="239" customFormat="false" ht="15" hidden="false" customHeight="false" outlineLevel="0" collapsed="false">
      <c r="A239" s="1" t="s">
        <v>122</v>
      </c>
      <c r="D239" s="1" t="s">
        <v>118</v>
      </c>
      <c r="E239" s="1" t="n">
        <v>-23.414142636</v>
      </c>
      <c r="F239" s="1" t="n">
        <v>4.0014254151647</v>
      </c>
    </row>
    <row r="240" customFormat="false" ht="15" hidden="false" customHeight="false" outlineLevel="0" collapsed="false">
      <c r="A240" s="1" t="s">
        <v>122</v>
      </c>
      <c r="D240" s="1" t="s">
        <v>246</v>
      </c>
      <c r="E240" s="1" t="n">
        <v>-23.7641643539255</v>
      </c>
      <c r="F240" s="1" t="n">
        <v>11.7508667721991</v>
      </c>
      <c r="G240" s="1" t="n">
        <v>1.4778887530162</v>
      </c>
      <c r="H240" s="1" t="n">
        <v>2.32268145623302</v>
      </c>
    </row>
    <row r="241" customFormat="false" ht="15" hidden="false" customHeight="false" outlineLevel="0" collapsed="false">
      <c r="A241" s="1" t="s">
        <v>122</v>
      </c>
      <c r="D241" s="1" t="s">
        <v>116</v>
      </c>
      <c r="E241" s="1" t="n">
        <v>-25.606688705571</v>
      </c>
      <c r="F241" s="1" t="n">
        <v>12.9968569543845</v>
      </c>
    </row>
    <row r="242" customFormat="false" ht="15" hidden="false" customHeight="false" outlineLevel="0" collapsed="false">
      <c r="A242" s="1" t="s">
        <v>122</v>
      </c>
      <c r="D242" s="1" t="s">
        <v>119</v>
      </c>
      <c r="E242" s="1" t="n">
        <v>-30.6216823657415</v>
      </c>
      <c r="F242" s="1" t="n">
        <v>9.67341088279706</v>
      </c>
      <c r="G242" s="1" t="n">
        <v>0.286276261805813</v>
      </c>
      <c r="H242" s="1" t="n">
        <v>0.646812328569825</v>
      </c>
    </row>
    <row r="243" customFormat="false" ht="15" hidden="false" customHeight="false" outlineLevel="0" collapsed="false">
      <c r="A243" s="1" t="s">
        <v>122</v>
      </c>
      <c r="D243" s="1" t="s">
        <v>120</v>
      </c>
      <c r="E243" s="1" t="n">
        <v>-29.8225437451501</v>
      </c>
      <c r="F243" s="1" t="n">
        <v>8.11367292717773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2" activeCellId="0" sqref="E32"/>
    </sheetView>
  </sheetViews>
  <sheetFormatPr defaultColWidth="8.96484375" defaultRowHeight="15" zeroHeight="false" outlineLevelRow="0" outlineLevelCol="0"/>
  <cols>
    <col collapsed="false" customWidth="true" hidden="false" outlineLevel="0" max="4" min="4" style="1" width="13.56"/>
  </cols>
  <sheetData>
    <row r="1" customFormat="false" ht="15" hidden="false" customHeight="false" outlineLevel="0" collapsed="false">
      <c r="A1" s="1" t="s">
        <v>102</v>
      </c>
      <c r="B1" s="1" t="s">
        <v>0</v>
      </c>
      <c r="C1" s="1" t="s">
        <v>1</v>
      </c>
      <c r="D1" s="1" t="s">
        <v>247</v>
      </c>
      <c r="E1" s="1" t="s">
        <v>2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</row>
    <row r="2" customFormat="false" ht="15" hidden="false" customHeight="false" outlineLevel="0" collapsed="false">
      <c r="A2" s="1" t="s">
        <v>248</v>
      </c>
      <c r="B2" s="1" t="s">
        <v>122</v>
      </c>
      <c r="C2" s="1" t="n">
        <v>2013</v>
      </c>
      <c r="D2" s="1" t="s">
        <v>249</v>
      </c>
      <c r="E2" s="1" t="n">
        <v>8</v>
      </c>
      <c r="F2" s="1" t="n">
        <v>-23.6582411481545</v>
      </c>
      <c r="G2" s="1" t="n">
        <v>12.5972226827733</v>
      </c>
      <c r="H2" s="1" t="n">
        <v>42.0777870642231</v>
      </c>
      <c r="I2" s="1" t="n">
        <v>12.5525669291444</v>
      </c>
      <c r="J2" s="1" t="n">
        <v>3.35212608717723</v>
      </c>
      <c r="K2" s="1" t="n">
        <v>1170</v>
      </c>
      <c r="L2" s="1" t="n">
        <v>7.7</v>
      </c>
    </row>
    <row r="3" customFormat="false" ht="15" hidden="false" customHeight="false" outlineLevel="0" collapsed="false">
      <c r="A3" s="1" t="s">
        <v>248</v>
      </c>
      <c r="B3" s="1" t="s">
        <v>122</v>
      </c>
      <c r="C3" s="1" t="n">
        <v>2014</v>
      </c>
      <c r="D3" s="1" t="s">
        <v>250</v>
      </c>
      <c r="E3" s="1" t="n">
        <v>5</v>
      </c>
      <c r="F3" s="1" t="n">
        <v>-23.2746693126005</v>
      </c>
      <c r="G3" s="1" t="n">
        <v>13.1011219975978</v>
      </c>
      <c r="H3" s="1" t="n">
        <v>38.9294301522939</v>
      </c>
      <c r="I3" s="1" t="n">
        <v>11.6405279267796</v>
      </c>
      <c r="J3" s="1" t="n">
        <v>3.34430108300629</v>
      </c>
      <c r="K3" s="1" t="n">
        <v>1170</v>
      </c>
      <c r="L3" s="1" t="n">
        <v>9</v>
      </c>
    </row>
    <row r="4" customFormat="false" ht="15" hidden="false" customHeight="false" outlineLevel="0" collapsed="false">
      <c r="A4" s="1" t="s">
        <v>248</v>
      </c>
      <c r="B4" s="1" t="s">
        <v>122</v>
      </c>
      <c r="C4" s="1" t="n">
        <v>2014</v>
      </c>
      <c r="D4" s="1" t="s">
        <v>251</v>
      </c>
      <c r="E4" s="1" t="n">
        <v>6</v>
      </c>
      <c r="F4" s="1" t="n">
        <v>-23.0833238961398</v>
      </c>
      <c r="G4" s="1" t="n">
        <v>12.8479202445095</v>
      </c>
      <c r="H4" s="1" t="n">
        <v>38.2437519783595</v>
      </c>
      <c r="I4" s="1" t="n">
        <v>11.6596964542115</v>
      </c>
      <c r="J4" s="1" t="n">
        <v>3.27999550661937</v>
      </c>
      <c r="K4" s="1" t="n">
        <v>1190</v>
      </c>
      <c r="L4" s="1" t="n">
        <v>7.8</v>
      </c>
    </row>
    <row r="5" customFormat="false" ht="15" hidden="false" customHeight="false" outlineLevel="0" collapsed="false">
      <c r="A5" s="1" t="s">
        <v>248</v>
      </c>
      <c r="B5" s="1" t="s">
        <v>122</v>
      </c>
      <c r="C5" s="1" t="n">
        <v>2013</v>
      </c>
      <c r="D5" s="1" t="s">
        <v>252</v>
      </c>
      <c r="E5" s="1" t="n">
        <v>8</v>
      </c>
      <c r="F5" s="1" t="n">
        <v>-23.2146151115585</v>
      </c>
      <c r="G5" s="1" t="n">
        <v>15.6980438148257</v>
      </c>
      <c r="H5" s="1" t="n">
        <v>41.3525538454619</v>
      </c>
      <c r="I5" s="1" t="n">
        <v>10.6064826520149</v>
      </c>
      <c r="J5" s="1" t="n">
        <v>3.89879993228539</v>
      </c>
      <c r="K5" s="1" t="n">
        <v>1270</v>
      </c>
      <c r="L5" s="1" t="n">
        <v>11.9</v>
      </c>
    </row>
    <row r="6" customFormat="false" ht="15" hidden="false" customHeight="false" outlineLevel="0" collapsed="false">
      <c r="A6" s="1" t="s">
        <v>248</v>
      </c>
      <c r="B6" s="1" t="s">
        <v>122</v>
      </c>
      <c r="C6" s="1" t="n">
        <v>2014</v>
      </c>
      <c r="D6" s="1" t="s">
        <v>253</v>
      </c>
      <c r="E6" s="1" t="n">
        <v>8</v>
      </c>
      <c r="F6" s="1" t="n">
        <v>-22.1209167752213</v>
      </c>
      <c r="G6" s="1" t="n">
        <v>16.89376170235</v>
      </c>
      <c r="H6" s="1" t="n">
        <v>37.4699238012372</v>
      </c>
      <c r="I6" s="1" t="n">
        <v>11.6666997865944</v>
      </c>
      <c r="J6" s="1" t="n">
        <v>3.21169863685804</v>
      </c>
      <c r="K6" s="1" t="n">
        <v>1250</v>
      </c>
      <c r="L6" s="1" t="n">
        <v>10.9</v>
      </c>
    </row>
    <row r="7" customFormat="false" ht="15" hidden="false" customHeight="false" outlineLevel="0" collapsed="false">
      <c r="A7" s="1" t="s">
        <v>248</v>
      </c>
      <c r="B7" s="1" t="s">
        <v>122</v>
      </c>
      <c r="C7" s="1" t="n">
        <v>2013</v>
      </c>
      <c r="D7" s="1" t="s">
        <v>254</v>
      </c>
      <c r="E7" s="1" t="n">
        <v>9</v>
      </c>
      <c r="F7" s="1" t="n">
        <v>-26.282737116376</v>
      </c>
      <c r="G7" s="1" t="n">
        <v>12.5105738934632</v>
      </c>
      <c r="H7" s="1" t="n">
        <v>48.316499806361</v>
      </c>
      <c r="I7" s="1" t="n">
        <v>9.01083479649027</v>
      </c>
      <c r="J7" s="1" t="n">
        <v>5.36204479358342</v>
      </c>
      <c r="K7" s="1" t="n">
        <v>1120</v>
      </c>
      <c r="L7" s="1" t="n">
        <v>8.3</v>
      </c>
    </row>
    <row r="8" customFormat="false" ht="15" hidden="false" customHeight="false" outlineLevel="0" collapsed="false">
      <c r="A8" s="1" t="s">
        <v>248</v>
      </c>
      <c r="B8" s="1" t="s">
        <v>122</v>
      </c>
      <c r="C8" s="1" t="n">
        <v>2014</v>
      </c>
      <c r="D8" s="1" t="s">
        <v>255</v>
      </c>
      <c r="E8" s="1" t="n">
        <v>6</v>
      </c>
      <c r="F8" s="1" t="n">
        <v>-24.0676307536909</v>
      </c>
      <c r="G8" s="1" t="n">
        <v>13.8858929386352</v>
      </c>
      <c r="H8" s="1" t="n">
        <v>38.5887935416559</v>
      </c>
      <c r="I8" s="1" t="n">
        <v>10.8619453736997</v>
      </c>
      <c r="J8" s="1" t="n">
        <v>3.5526595111675</v>
      </c>
      <c r="K8" s="1" t="n">
        <v>1150</v>
      </c>
      <c r="L8" s="1" t="n">
        <v>8</v>
      </c>
    </row>
    <row r="9" customFormat="false" ht="15" hidden="false" customHeight="false" outlineLevel="0" collapsed="false">
      <c r="A9" s="1" t="s">
        <v>248</v>
      </c>
      <c r="B9" s="1" t="s">
        <v>122</v>
      </c>
      <c r="C9" s="1" t="n">
        <v>2014</v>
      </c>
      <c r="D9" s="1" t="s">
        <v>256</v>
      </c>
      <c r="E9" s="1" t="n">
        <v>8</v>
      </c>
      <c r="F9" s="1" t="n">
        <v>-24.8685784488752</v>
      </c>
      <c r="G9" s="1" t="n">
        <v>13.7079690940802</v>
      </c>
      <c r="H9" s="1" t="n">
        <v>38.9929885910391</v>
      </c>
      <c r="I9" s="1" t="n">
        <v>8.88720413869047</v>
      </c>
      <c r="J9" s="1" t="n">
        <v>4.3875428067735</v>
      </c>
      <c r="K9" s="1" t="n">
        <v>1100</v>
      </c>
      <c r="L9" s="1" t="n">
        <v>7.72</v>
      </c>
    </row>
    <row r="10" customFormat="false" ht="15" hidden="false" customHeight="false" outlineLevel="0" collapsed="false">
      <c r="A10" s="1" t="s">
        <v>248</v>
      </c>
      <c r="B10" s="1" t="s">
        <v>122</v>
      </c>
      <c r="C10" s="1" t="n">
        <v>2013</v>
      </c>
      <c r="D10" s="1" t="s">
        <v>257</v>
      </c>
      <c r="E10" s="1" t="n">
        <v>9</v>
      </c>
      <c r="F10" s="1" t="n">
        <v>-27.500463429681</v>
      </c>
      <c r="G10" s="1" t="n">
        <v>17.1921863243945</v>
      </c>
      <c r="H10" s="1" t="n">
        <v>54.0480533474265</v>
      </c>
      <c r="I10" s="1" t="n">
        <v>7.75871644291188</v>
      </c>
      <c r="J10" s="1" t="n">
        <v>6.96610757012562</v>
      </c>
      <c r="K10" s="1" t="n">
        <v>1160</v>
      </c>
      <c r="L10" s="1" t="n">
        <v>9.8</v>
      </c>
    </row>
    <row r="11" customFormat="false" ht="15" hidden="false" customHeight="false" outlineLevel="0" collapsed="false">
      <c r="A11" s="1" t="s">
        <v>248</v>
      </c>
      <c r="B11" s="1" t="s">
        <v>122</v>
      </c>
      <c r="C11" s="1" t="n">
        <v>2014</v>
      </c>
      <c r="D11" s="1" t="s">
        <v>258</v>
      </c>
      <c r="E11" s="1" t="n">
        <v>6</v>
      </c>
      <c r="F11" s="1" t="n">
        <v>-25.4170494366979</v>
      </c>
      <c r="G11" s="1" t="n">
        <v>18.0875886080399</v>
      </c>
      <c r="H11" s="1" t="n">
        <v>45.2763361839189</v>
      </c>
      <c r="I11" s="1" t="n">
        <v>10.3940007839338</v>
      </c>
      <c r="J11" s="1" t="n">
        <v>4.35600661623032</v>
      </c>
      <c r="K11" s="1" t="n">
        <v>1210</v>
      </c>
      <c r="L11" s="1" t="n">
        <v>5.72</v>
      </c>
    </row>
    <row r="12" customFormat="false" ht="15" hidden="false" customHeight="false" outlineLevel="0" collapsed="false">
      <c r="A12" s="1" t="s">
        <v>248</v>
      </c>
      <c r="B12" s="1" t="s">
        <v>122</v>
      </c>
      <c r="C12" s="1" t="n">
        <v>2013</v>
      </c>
      <c r="D12" s="1" t="s">
        <v>259</v>
      </c>
      <c r="E12" s="1" t="n">
        <v>9</v>
      </c>
      <c r="F12" s="1" t="n">
        <v>-21.7992451620428</v>
      </c>
      <c r="G12" s="1" t="n">
        <v>16.0027559911107</v>
      </c>
      <c r="H12" s="1" t="n">
        <v>38.1827750119373</v>
      </c>
      <c r="I12" s="1" t="n">
        <v>11.3775582231278</v>
      </c>
      <c r="J12" s="1" t="n">
        <v>3.35597271955252</v>
      </c>
      <c r="K12" s="1" t="n">
        <v>890</v>
      </c>
      <c r="L12" s="1" t="n">
        <v>4.5</v>
      </c>
    </row>
    <row r="13" customFormat="false" ht="15" hidden="false" customHeight="false" outlineLevel="0" collapsed="false">
      <c r="A13" s="1" t="s">
        <v>248</v>
      </c>
      <c r="B13" s="1" t="s">
        <v>122</v>
      </c>
      <c r="C13" s="1" t="n">
        <v>2014</v>
      </c>
      <c r="D13" s="1" t="s">
        <v>260</v>
      </c>
      <c r="E13" s="1" t="n">
        <v>11</v>
      </c>
      <c r="F13" s="1" t="n">
        <v>-22.0148346256815</v>
      </c>
      <c r="G13" s="1" t="n">
        <v>16.5411146454662</v>
      </c>
      <c r="H13" s="1" t="n">
        <v>35.9078443802602</v>
      </c>
      <c r="I13" s="1" t="n">
        <v>10.9562466294312</v>
      </c>
      <c r="J13" s="1" t="n">
        <v>3.27738554951866</v>
      </c>
      <c r="K13" s="1" t="n">
        <v>880</v>
      </c>
      <c r="L13" s="1" t="n">
        <v>4.12</v>
      </c>
    </row>
    <row r="14" customFormat="false" ht="15" hidden="false" customHeight="false" outlineLevel="0" collapsed="false">
      <c r="A14" s="1" t="s">
        <v>248</v>
      </c>
      <c r="B14" s="1" t="s">
        <v>122</v>
      </c>
      <c r="C14" s="1" t="n">
        <v>2013</v>
      </c>
      <c r="D14" s="1" t="s">
        <v>261</v>
      </c>
      <c r="E14" s="1" t="n">
        <v>9</v>
      </c>
      <c r="F14" s="1" t="n">
        <v>-23.3409329595398</v>
      </c>
      <c r="G14" s="1" t="n">
        <v>14.6611268569517</v>
      </c>
      <c r="H14" s="1" t="n">
        <v>39.7100673394728</v>
      </c>
      <c r="I14" s="1" t="n">
        <v>11.894873894632</v>
      </c>
      <c r="J14" s="1" t="n">
        <v>3.33841852307432</v>
      </c>
      <c r="K14" s="1" t="n">
        <v>940</v>
      </c>
      <c r="L14" s="1" t="n">
        <v>5.3</v>
      </c>
    </row>
    <row r="15" customFormat="false" ht="15" hidden="false" customHeight="false" outlineLevel="0" collapsed="false">
      <c r="A15" s="1" t="s">
        <v>248</v>
      </c>
      <c r="B15" s="1" t="s">
        <v>122</v>
      </c>
      <c r="C15" s="1" t="n">
        <v>2014</v>
      </c>
      <c r="D15" s="1" t="s">
        <v>262</v>
      </c>
      <c r="E15" s="1" t="n">
        <v>9</v>
      </c>
      <c r="F15" s="1" t="n">
        <v>-23.1047641931292</v>
      </c>
      <c r="G15" s="1" t="n">
        <v>16.2121727761005</v>
      </c>
      <c r="H15" s="1" t="n">
        <v>41.4706089920225</v>
      </c>
      <c r="I15" s="1" t="n">
        <v>11.6632587489532</v>
      </c>
      <c r="J15" s="1" t="n">
        <v>3.55566226255115</v>
      </c>
      <c r="K15" s="1" t="n">
        <v>980</v>
      </c>
      <c r="L15" s="1" t="n">
        <v>4.6</v>
      </c>
    </row>
    <row r="16" customFormat="false" ht="15" hidden="false" customHeight="false" outlineLevel="0" collapsed="false">
      <c r="A16" s="1" t="s">
        <v>248</v>
      </c>
      <c r="B16" s="1" t="s">
        <v>122</v>
      </c>
      <c r="C16" s="1" t="n">
        <v>2013</v>
      </c>
      <c r="D16" s="1" t="s">
        <v>263</v>
      </c>
      <c r="E16" s="1" t="n">
        <v>9</v>
      </c>
      <c r="F16" s="1" t="n">
        <v>-25.3263656069237</v>
      </c>
      <c r="G16" s="1" t="n">
        <v>17.4225147025933</v>
      </c>
      <c r="H16" s="1" t="n">
        <v>44.9232133324162</v>
      </c>
      <c r="I16" s="1" t="n">
        <v>9.53130625480056</v>
      </c>
      <c r="J16" s="1" t="n">
        <v>4.71322735116082</v>
      </c>
      <c r="K16" s="1" t="n">
        <v>980</v>
      </c>
      <c r="L16" s="1" t="n">
        <v>6.5</v>
      </c>
    </row>
    <row r="17" customFormat="false" ht="15" hidden="false" customHeight="false" outlineLevel="0" collapsed="false">
      <c r="A17" s="1" t="s">
        <v>248</v>
      </c>
      <c r="B17" s="1" t="s">
        <v>122</v>
      </c>
      <c r="C17" s="1" t="n">
        <v>2014</v>
      </c>
      <c r="D17" s="1" t="s">
        <v>264</v>
      </c>
      <c r="E17" s="1" t="n">
        <v>6</v>
      </c>
      <c r="F17" s="1" t="n">
        <v>-24.0354885301889</v>
      </c>
      <c r="G17" s="1" t="n">
        <v>18.2778589992298</v>
      </c>
      <c r="H17" s="1" t="n">
        <v>39.8728919965985</v>
      </c>
      <c r="I17" s="1" t="n">
        <v>11.3063209684128</v>
      </c>
      <c r="J17" s="1" t="n">
        <v>3.52660181043807</v>
      </c>
      <c r="K17" s="1" t="n">
        <v>960</v>
      </c>
      <c r="L17" s="1" t="n">
        <v>5.9</v>
      </c>
    </row>
    <row r="18" customFormat="false" ht="15" hidden="false" customHeight="false" outlineLevel="0" collapsed="false">
      <c r="A18" s="1" t="s">
        <v>248</v>
      </c>
      <c r="B18" s="1" t="s">
        <v>122</v>
      </c>
      <c r="C18" s="1" t="n">
        <v>2013</v>
      </c>
      <c r="D18" s="1" t="s">
        <v>265</v>
      </c>
      <c r="E18" s="1" t="n">
        <v>9</v>
      </c>
      <c r="F18" s="1" t="n">
        <v>-25.1131077986438</v>
      </c>
      <c r="G18" s="1" t="n">
        <v>16.3065920250395</v>
      </c>
      <c r="H18" s="1" t="n">
        <v>49.2645195351553</v>
      </c>
      <c r="I18" s="1" t="n">
        <v>9.12605719848018</v>
      </c>
      <c r="J18" s="1" t="n">
        <v>5.3982260316492</v>
      </c>
      <c r="K18" s="1" t="n">
        <v>950</v>
      </c>
      <c r="L18" s="1" t="n">
        <v>5.5</v>
      </c>
    </row>
    <row r="19" customFormat="false" ht="15" hidden="false" customHeight="false" outlineLevel="0" collapsed="false">
      <c r="A19" s="1" t="s">
        <v>248</v>
      </c>
      <c r="B19" s="1" t="s">
        <v>122</v>
      </c>
      <c r="C19" s="1" t="n">
        <v>2014</v>
      </c>
      <c r="D19" s="1" t="s">
        <v>266</v>
      </c>
      <c r="E19" s="1" t="n">
        <v>6</v>
      </c>
      <c r="F19" s="1" t="n">
        <v>-22.505976508521</v>
      </c>
      <c r="G19" s="1" t="n">
        <v>17.4693664986387</v>
      </c>
      <c r="H19" s="1" t="n">
        <v>39.1236924385785</v>
      </c>
      <c r="I19" s="1" t="n">
        <v>11.1396862248788</v>
      </c>
      <c r="J19" s="1" t="n">
        <v>3.51210004023286</v>
      </c>
      <c r="K19" s="1" t="n">
        <v>950</v>
      </c>
      <c r="L19" s="1" t="n">
        <v>5</v>
      </c>
    </row>
    <row r="20" customFormat="false" ht="15" hidden="false" customHeight="false" outlineLevel="0" collapsed="false">
      <c r="A20" s="1" t="s">
        <v>248</v>
      </c>
      <c r="B20" s="1" t="s">
        <v>122</v>
      </c>
      <c r="C20" s="1" t="n">
        <v>2013</v>
      </c>
      <c r="D20" s="1" t="s">
        <v>267</v>
      </c>
      <c r="E20" s="1" t="n">
        <v>9</v>
      </c>
      <c r="F20" s="1" t="n">
        <v>-23.328710112968</v>
      </c>
      <c r="G20" s="1" t="n">
        <v>16.842871349389</v>
      </c>
      <c r="H20" s="1" t="n">
        <v>39.4762483866248</v>
      </c>
      <c r="I20" s="1" t="n">
        <v>11.7468212162623</v>
      </c>
      <c r="J20" s="1" t="n">
        <v>3.3605898702173</v>
      </c>
      <c r="K20" s="1" t="n">
        <v>990</v>
      </c>
      <c r="L20" s="1" t="n">
        <v>5.7</v>
      </c>
    </row>
    <row r="21" customFormat="false" ht="15" hidden="false" customHeight="false" outlineLevel="0" collapsed="false">
      <c r="A21" s="1" t="s">
        <v>248</v>
      </c>
      <c r="B21" s="1" t="s">
        <v>122</v>
      </c>
      <c r="C21" s="1" t="n">
        <v>2014</v>
      </c>
      <c r="D21" s="1" t="s">
        <v>268</v>
      </c>
      <c r="E21" s="1" t="n">
        <v>11</v>
      </c>
      <c r="F21" s="1" t="n">
        <v>-23.5337072062995</v>
      </c>
      <c r="G21" s="1" t="n">
        <v>18.0287956010342</v>
      </c>
      <c r="H21" s="1" t="n">
        <v>37.6190384914452</v>
      </c>
      <c r="I21" s="1" t="n">
        <v>11.0587405341816</v>
      </c>
      <c r="J21" s="1" t="n">
        <v>3.40174709544617</v>
      </c>
      <c r="K21" s="1" t="n">
        <v>990</v>
      </c>
      <c r="L21" s="1" t="n">
        <v>5.9</v>
      </c>
    </row>
    <row r="22" customFormat="false" ht="15" hidden="false" customHeight="false" outlineLevel="0" collapsed="false">
      <c r="A22" s="1" t="s">
        <v>248</v>
      </c>
      <c r="B22" s="1" t="s">
        <v>122</v>
      </c>
      <c r="C22" s="1" t="n">
        <v>2013</v>
      </c>
      <c r="D22" s="1" t="s">
        <v>269</v>
      </c>
      <c r="E22" s="1" t="n">
        <v>9</v>
      </c>
      <c r="F22" s="1" t="n">
        <v>-23.4087798087106</v>
      </c>
      <c r="G22" s="1" t="n">
        <v>17.562860417684</v>
      </c>
      <c r="H22" s="1" t="n">
        <v>39.2673905390105</v>
      </c>
      <c r="I22" s="1" t="n">
        <v>12.011824312541</v>
      </c>
      <c r="J22" s="1" t="n">
        <v>3.26906134466296</v>
      </c>
      <c r="K22" s="1" t="n">
        <v>1100</v>
      </c>
      <c r="L22" s="1" t="n">
        <v>8.4</v>
      </c>
    </row>
    <row r="23" customFormat="false" ht="15" hidden="false" customHeight="false" outlineLevel="0" collapsed="false">
      <c r="A23" s="1" t="s">
        <v>248</v>
      </c>
      <c r="B23" s="1" t="s">
        <v>122</v>
      </c>
      <c r="C23" s="1" t="n">
        <v>2014</v>
      </c>
      <c r="D23" s="1" t="s">
        <v>270</v>
      </c>
      <c r="E23" s="1" t="n">
        <v>6</v>
      </c>
      <c r="F23" s="1" t="n">
        <v>-23.6132715043983</v>
      </c>
      <c r="G23" s="1" t="n">
        <v>17.302839655392</v>
      </c>
      <c r="H23" s="1" t="n">
        <v>38.1948466826807</v>
      </c>
      <c r="I23" s="1" t="n">
        <v>11.4616876019788</v>
      </c>
      <c r="J23" s="1" t="n">
        <v>3.3323929258102</v>
      </c>
      <c r="K23" s="1" t="n">
        <v>1170</v>
      </c>
      <c r="L23" s="1" t="n">
        <v>6.95</v>
      </c>
    </row>
    <row r="24" customFormat="false" ht="15" hidden="false" customHeight="false" outlineLevel="0" collapsed="false">
      <c r="A24" s="1" t="s">
        <v>248</v>
      </c>
      <c r="B24" s="1" t="s">
        <v>122</v>
      </c>
      <c r="C24" s="1" t="n">
        <v>2014</v>
      </c>
      <c r="D24" s="1" t="s">
        <v>271</v>
      </c>
      <c r="E24" s="1" t="n">
        <v>8</v>
      </c>
      <c r="F24" s="1" t="n">
        <v>-22.457786345861</v>
      </c>
      <c r="G24" s="1" t="n">
        <v>17.1208414621463</v>
      </c>
      <c r="H24" s="1" t="n">
        <v>38.4809112904617</v>
      </c>
      <c r="I24" s="1" t="n">
        <v>11.5668797239189</v>
      </c>
      <c r="J24" s="1" t="n">
        <v>3.32681865887202</v>
      </c>
      <c r="K24" s="1" t="n">
        <v>1110</v>
      </c>
      <c r="L24" s="1" t="n">
        <v>8.01</v>
      </c>
    </row>
    <row r="25" customFormat="false" ht="15" hidden="false" customHeight="false" outlineLevel="0" collapsed="false">
      <c r="A25" s="1" t="s">
        <v>248</v>
      </c>
      <c r="B25" s="1" t="s">
        <v>122</v>
      </c>
      <c r="C25" s="1" t="n">
        <v>2014</v>
      </c>
      <c r="D25" s="1" t="s">
        <v>272</v>
      </c>
      <c r="E25" s="1" t="n">
        <v>6</v>
      </c>
      <c r="F25" s="1" t="n">
        <v>-25.9510607970217</v>
      </c>
      <c r="G25" s="1" t="n">
        <v>13.81433565503</v>
      </c>
      <c r="H25" s="1" t="n">
        <v>37.8165500239192</v>
      </c>
      <c r="I25" s="1" t="n">
        <v>11.2140611935298</v>
      </c>
      <c r="J25" s="1" t="n">
        <v>3.37224395081225</v>
      </c>
      <c r="K25" s="1" t="n">
        <v>810</v>
      </c>
      <c r="L25" s="1" t="n">
        <v>3.2</v>
      </c>
    </row>
    <row r="26" customFormat="false" ht="15" hidden="false" customHeight="false" outlineLevel="0" collapsed="false">
      <c r="A26" s="1" t="s">
        <v>248</v>
      </c>
      <c r="B26" s="1" t="s">
        <v>122</v>
      </c>
      <c r="C26" s="1" t="n">
        <v>2014</v>
      </c>
      <c r="D26" s="1" t="s">
        <v>273</v>
      </c>
      <c r="E26" s="1" t="n">
        <v>11</v>
      </c>
      <c r="F26" s="1" t="n">
        <v>-25.2042421458758</v>
      </c>
      <c r="G26" s="1" t="n">
        <v>16.7005145897097</v>
      </c>
      <c r="H26" s="1" t="n">
        <v>41.7813742106696</v>
      </c>
      <c r="I26" s="1" t="n">
        <v>11.7723645272563</v>
      </c>
      <c r="J26" s="1" t="n">
        <v>3.54910639353158</v>
      </c>
      <c r="K26" s="1" t="n">
        <v>800</v>
      </c>
      <c r="L26" s="1" t="n">
        <v>2.9</v>
      </c>
    </row>
    <row r="27" customFormat="false" ht="15" hidden="false" customHeight="false" outlineLevel="0" collapsed="false">
      <c r="A27" s="1" t="s">
        <v>248</v>
      </c>
      <c r="B27" s="1" t="s">
        <v>122</v>
      </c>
      <c r="C27" s="1" t="n">
        <v>2014</v>
      </c>
      <c r="D27" s="1" t="s">
        <v>274</v>
      </c>
      <c r="E27" s="1" t="n">
        <v>6</v>
      </c>
      <c r="F27" s="1" t="n">
        <v>-22.6701886296552</v>
      </c>
      <c r="G27" s="1" t="n">
        <v>13.2820474267769</v>
      </c>
      <c r="H27" s="1" t="n">
        <v>39.025188875577</v>
      </c>
      <c r="I27" s="1" t="n">
        <v>10.9613613031651</v>
      </c>
      <c r="J27" s="1" t="n">
        <v>3.56025020946152</v>
      </c>
      <c r="K27" s="1" t="n">
        <v>820</v>
      </c>
      <c r="L27" s="1" t="n">
        <v>2.66</v>
      </c>
    </row>
    <row r="28" customFormat="false" ht="15" hidden="false" customHeight="false" outlineLevel="0" collapsed="false">
      <c r="A28" s="1" t="s">
        <v>248</v>
      </c>
      <c r="B28" s="1" t="s">
        <v>122</v>
      </c>
      <c r="C28" s="1" t="n">
        <v>2014</v>
      </c>
      <c r="D28" s="1" t="s">
        <v>275</v>
      </c>
      <c r="E28" s="1" t="n">
        <v>8</v>
      </c>
      <c r="F28" s="1" t="n">
        <v>-23.0287761505124</v>
      </c>
      <c r="G28" s="1" t="n">
        <v>13.3035067211187</v>
      </c>
      <c r="H28" s="1" t="n">
        <v>35.997691872313</v>
      </c>
      <c r="I28" s="1" t="n">
        <v>10.7669146523609</v>
      </c>
      <c r="J28" s="1" t="n">
        <v>3.34336186684825</v>
      </c>
      <c r="K28" s="1" t="n">
        <v>810</v>
      </c>
      <c r="L28" s="1" t="n">
        <v>2.88</v>
      </c>
    </row>
    <row r="29" customFormat="false" ht="15" hidden="false" customHeight="false" outlineLevel="0" collapsed="false">
      <c r="A29" s="1" t="s">
        <v>248</v>
      </c>
      <c r="B29" s="1" t="s">
        <v>122</v>
      </c>
      <c r="C29" s="1" t="n">
        <v>2014</v>
      </c>
      <c r="D29" s="1" t="s">
        <v>276</v>
      </c>
      <c r="E29" s="1" t="n">
        <v>8</v>
      </c>
      <c r="F29" s="1" t="n">
        <v>-25.4565938079078</v>
      </c>
      <c r="G29" s="1" t="n">
        <v>14.3524493696474</v>
      </c>
      <c r="H29" s="1" t="n">
        <v>34.9088575914304</v>
      </c>
      <c r="I29" s="1" t="n">
        <v>10.6034963958051</v>
      </c>
      <c r="J29" s="1" t="n">
        <v>3.29220252342811</v>
      </c>
      <c r="K29" s="1" t="n">
        <v>780</v>
      </c>
      <c r="L29" s="1" t="n">
        <v>2.8</v>
      </c>
    </row>
    <row r="30" customFormat="false" ht="15" hidden="false" customHeight="false" outlineLevel="0" collapsed="false">
      <c r="A30" s="1" t="s">
        <v>248</v>
      </c>
      <c r="B30" s="1" t="s">
        <v>122</v>
      </c>
      <c r="C30" s="1" t="n">
        <v>2014</v>
      </c>
      <c r="D30" s="1" t="s">
        <v>277</v>
      </c>
      <c r="E30" s="1" t="n">
        <v>9</v>
      </c>
      <c r="F30" s="1" t="n">
        <v>-26.1607270860535</v>
      </c>
      <c r="G30" s="1" t="n">
        <v>14.619095080093</v>
      </c>
      <c r="H30" s="1" t="n">
        <v>38.9178183520043</v>
      </c>
      <c r="I30" s="1" t="n">
        <v>10.9507965947033</v>
      </c>
      <c r="J30" s="1" t="n">
        <v>3.55388012328054</v>
      </c>
      <c r="K30" s="1" t="n">
        <v>800</v>
      </c>
      <c r="L30" s="1" t="s">
        <v>184</v>
      </c>
    </row>
    <row r="31" customFormat="false" ht="15" hidden="false" customHeight="false" outlineLevel="0" collapsed="false">
      <c r="A31" s="1" t="s">
        <v>248</v>
      </c>
      <c r="B31" s="1" t="s">
        <v>122</v>
      </c>
      <c r="C31" s="1" t="n">
        <v>2013</v>
      </c>
      <c r="D31" s="1" t="s">
        <v>278</v>
      </c>
      <c r="E31" s="1" t="n">
        <v>8</v>
      </c>
      <c r="F31" s="1" t="n">
        <v>-22.5407610699492</v>
      </c>
      <c r="G31" s="1" t="n">
        <v>17.4402563479938</v>
      </c>
      <c r="H31" s="1" t="n">
        <v>37.5094950032956</v>
      </c>
      <c r="I31" s="1" t="n">
        <v>11.2598485628897</v>
      </c>
      <c r="J31" s="1" t="n">
        <v>3.33126105504826</v>
      </c>
      <c r="K31" s="1" t="n">
        <v>860</v>
      </c>
      <c r="L31" s="1" t="n">
        <v>5</v>
      </c>
    </row>
    <row r="32" customFormat="false" ht="15" hidden="false" customHeight="false" outlineLevel="0" collapsed="false">
      <c r="A32" s="1" t="s">
        <v>248</v>
      </c>
      <c r="B32" s="1" t="s">
        <v>122</v>
      </c>
      <c r="C32" s="1" t="n">
        <v>2014</v>
      </c>
      <c r="D32" s="1" t="s">
        <v>279</v>
      </c>
      <c r="E32" s="1" t="n">
        <v>8</v>
      </c>
      <c r="F32" s="1" t="n">
        <v>-22.4190516403749</v>
      </c>
      <c r="G32" s="1" t="n">
        <v>17.8527056376254</v>
      </c>
      <c r="H32" s="1" t="n">
        <v>35.2081025224094</v>
      </c>
      <c r="I32" s="1" t="n">
        <v>10.8815715772073</v>
      </c>
      <c r="J32" s="1" t="n">
        <v>3.23557146801817</v>
      </c>
      <c r="K32" s="1" t="n">
        <v>840</v>
      </c>
      <c r="L32" s="1" t="n">
        <v>3.85</v>
      </c>
    </row>
    <row r="33" customFormat="false" ht="15" hidden="false" customHeight="false" outlineLevel="0" collapsed="false">
      <c r="A33" s="1" t="s">
        <v>113</v>
      </c>
      <c r="B33" s="1" t="s">
        <v>122</v>
      </c>
      <c r="C33" s="1" t="n">
        <v>2014</v>
      </c>
      <c r="D33" s="1" t="s">
        <v>280</v>
      </c>
      <c r="E33" s="1" t="n">
        <v>5</v>
      </c>
      <c r="F33" s="1" t="n">
        <v>-24.7626444714568</v>
      </c>
      <c r="G33" s="1" t="n">
        <v>17.8129270785432</v>
      </c>
      <c r="H33" s="1" t="n">
        <v>35.3825004844383</v>
      </c>
      <c r="I33" s="1" t="n">
        <v>10.168091134</v>
      </c>
      <c r="J33" s="1" t="n">
        <v>3.47975839497805</v>
      </c>
      <c r="K33" s="1" t="n">
        <v>900</v>
      </c>
      <c r="L33" s="1" t="n">
        <v>1.97</v>
      </c>
    </row>
    <row r="34" customFormat="false" ht="15" hidden="false" customHeight="false" outlineLevel="0" collapsed="false">
      <c r="A34" s="1" t="s">
        <v>113</v>
      </c>
      <c r="B34" s="1" t="s">
        <v>122</v>
      </c>
      <c r="C34" s="1" t="n">
        <v>2014</v>
      </c>
      <c r="D34" s="1" t="s">
        <v>281</v>
      </c>
      <c r="E34" s="1" t="n">
        <v>11</v>
      </c>
      <c r="F34" s="1" t="n">
        <v>-23.6892258128635</v>
      </c>
      <c r="G34" s="1" t="n">
        <v>17.6349361449628</v>
      </c>
      <c r="H34" s="1" t="n">
        <v>36.6446440932069</v>
      </c>
      <c r="I34" s="1" t="n">
        <v>10.5192241937751</v>
      </c>
      <c r="J34" s="1" t="n">
        <v>3.48358808769299</v>
      </c>
      <c r="K34" s="1" t="n">
        <v>940</v>
      </c>
      <c r="L34" s="1" t="n">
        <v>5.4</v>
      </c>
    </row>
    <row r="35" customFormat="false" ht="15" hidden="false" customHeight="false" outlineLevel="0" collapsed="false">
      <c r="A35" s="1" t="s">
        <v>113</v>
      </c>
      <c r="B35" s="1" t="s">
        <v>122</v>
      </c>
      <c r="C35" s="1" t="n">
        <v>2014</v>
      </c>
      <c r="D35" s="1" t="s">
        <v>282</v>
      </c>
      <c r="E35" s="1" t="n">
        <v>5</v>
      </c>
      <c r="F35" s="1" t="n">
        <v>-24.0402045277826</v>
      </c>
      <c r="G35" s="1" t="n">
        <v>17.3876461759021</v>
      </c>
      <c r="H35" s="1" t="n">
        <v>33.5582617057745</v>
      </c>
      <c r="I35" s="1" t="n">
        <v>9.62997464036533</v>
      </c>
      <c r="J35" s="1" t="n">
        <v>3.48477155537986</v>
      </c>
      <c r="K35" s="1" t="n">
        <v>845</v>
      </c>
      <c r="L35" s="1" t="n">
        <v>4.25</v>
      </c>
    </row>
    <row r="36" customFormat="false" ht="15" hidden="false" customHeight="false" outlineLevel="0" collapsed="false">
      <c r="A36" s="1" t="s">
        <v>113</v>
      </c>
      <c r="B36" s="1" t="s">
        <v>122</v>
      </c>
      <c r="C36" s="1" t="n">
        <v>2014</v>
      </c>
      <c r="D36" s="1" t="s">
        <v>283</v>
      </c>
      <c r="E36" s="1" t="n">
        <v>11</v>
      </c>
      <c r="F36" s="1" t="n">
        <v>-24.2232448577826</v>
      </c>
      <c r="G36" s="1" t="n">
        <v>17.2549761759021</v>
      </c>
      <c r="H36" s="1" t="n">
        <v>33.5582617057745</v>
      </c>
      <c r="I36" s="1" t="n">
        <v>9.62997464036533</v>
      </c>
      <c r="J36" s="1" t="n">
        <v>3.48477155537986</v>
      </c>
      <c r="K36" s="1" t="n">
        <v>845</v>
      </c>
      <c r="L36" s="1" t="n">
        <v>4.25</v>
      </c>
    </row>
    <row r="37" customFormat="false" ht="15" hidden="false" customHeight="false" outlineLevel="0" collapsed="false">
      <c r="A37" s="1" t="s">
        <v>248</v>
      </c>
      <c r="B37" s="1" t="s">
        <v>11</v>
      </c>
      <c r="C37" s="1" t="n">
        <v>2013</v>
      </c>
      <c r="D37" s="1" t="s">
        <v>284</v>
      </c>
      <c r="E37" s="1" t="n">
        <v>9</v>
      </c>
      <c r="F37" s="1" t="n">
        <v>-22.5836300380809</v>
      </c>
      <c r="G37" s="1" t="n">
        <v>25.6731321273845</v>
      </c>
      <c r="H37" s="1" t="n">
        <v>41.3148634662579</v>
      </c>
      <c r="I37" s="1" t="n">
        <v>10.824638942516</v>
      </c>
      <c r="J37" s="1" t="n">
        <v>3.81674286649741</v>
      </c>
      <c r="K37" s="1" t="n">
        <v>1250</v>
      </c>
      <c r="L37" s="1" t="n">
        <v>13.65</v>
      </c>
    </row>
    <row r="38" customFormat="false" ht="15" hidden="false" customHeight="false" outlineLevel="0" collapsed="false">
      <c r="A38" s="1" t="s">
        <v>248</v>
      </c>
      <c r="B38" s="1" t="s">
        <v>11</v>
      </c>
      <c r="C38" s="1" t="n">
        <v>2014</v>
      </c>
      <c r="D38" s="1" t="s">
        <v>285</v>
      </c>
      <c r="E38" s="1" t="n">
        <v>5</v>
      </c>
      <c r="F38" s="1" t="n">
        <v>-22.742864827323</v>
      </c>
      <c r="G38" s="1" t="n">
        <v>26.337825701413</v>
      </c>
      <c r="H38" s="1" t="n">
        <v>43.8854366423671</v>
      </c>
      <c r="I38" s="1" t="n">
        <v>11.0216627445998</v>
      </c>
      <c r="J38" s="1" t="n">
        <v>3.98174374042332</v>
      </c>
      <c r="K38" s="1" t="n">
        <v>1250</v>
      </c>
      <c r="L38" s="1" t="n">
        <v>13.2</v>
      </c>
    </row>
    <row r="39" customFormat="false" ht="15" hidden="false" customHeight="false" outlineLevel="0" collapsed="false">
      <c r="A39" s="1" t="s">
        <v>248</v>
      </c>
      <c r="B39" s="1" t="s">
        <v>11</v>
      </c>
      <c r="C39" s="1" t="n">
        <v>2013</v>
      </c>
      <c r="D39" s="1" t="s">
        <v>286</v>
      </c>
      <c r="E39" s="1" t="n">
        <v>9</v>
      </c>
      <c r="F39" s="1" t="n">
        <v>-22.7392201651469</v>
      </c>
      <c r="G39" s="1" t="n">
        <v>25.0463138671864</v>
      </c>
      <c r="H39" s="1" t="n">
        <v>41.6989848581008</v>
      </c>
      <c r="I39" s="1" t="n">
        <v>11.4580429636119</v>
      </c>
      <c r="J39" s="1" t="n">
        <v>3.63927635727384</v>
      </c>
      <c r="K39" s="1" t="n">
        <v>890</v>
      </c>
      <c r="L39" s="1" t="n">
        <v>4.9</v>
      </c>
    </row>
    <row r="40" customFormat="false" ht="15" hidden="false" customHeight="false" outlineLevel="0" collapsed="false">
      <c r="A40" s="1" t="s">
        <v>248</v>
      </c>
      <c r="B40" s="1" t="s">
        <v>11</v>
      </c>
      <c r="C40" s="1" t="n">
        <v>2014</v>
      </c>
      <c r="D40" s="1" t="s">
        <v>287</v>
      </c>
      <c r="E40" s="1" t="n">
        <v>5</v>
      </c>
      <c r="F40" s="1" t="n">
        <v>-22.8143013084631</v>
      </c>
      <c r="G40" s="1" t="n">
        <v>26.2046236940098</v>
      </c>
      <c r="H40" s="1" t="n">
        <v>40.3135585279201</v>
      </c>
      <c r="I40" s="1" t="n">
        <v>11.116076709504</v>
      </c>
      <c r="J40" s="1" t="n">
        <v>3.62659952620271</v>
      </c>
      <c r="K40" s="1" t="n">
        <v>890</v>
      </c>
      <c r="L40" s="1" t="n">
        <v>4.85</v>
      </c>
    </row>
    <row r="41" customFormat="false" ht="15" hidden="false" customHeight="false" outlineLevel="0" collapsed="false">
      <c r="A41" s="1" t="s">
        <v>248</v>
      </c>
      <c r="B41" s="1" t="s">
        <v>11</v>
      </c>
      <c r="C41" s="1" t="n">
        <v>2013</v>
      </c>
      <c r="D41" s="1" t="s">
        <v>249</v>
      </c>
      <c r="E41" s="1" t="n">
        <v>9</v>
      </c>
      <c r="F41" s="1" t="n">
        <v>-22.2993445678481</v>
      </c>
      <c r="G41" s="1" t="n">
        <v>25.8676043150548</v>
      </c>
      <c r="H41" s="1" t="n">
        <v>38.9882697220931</v>
      </c>
      <c r="I41" s="1" t="n">
        <v>12.1385078994879</v>
      </c>
      <c r="J41" s="1" t="n">
        <v>3.2119491163933</v>
      </c>
      <c r="K41" s="1" t="n">
        <v>960</v>
      </c>
      <c r="L41" s="1" t="n">
        <v>6.5</v>
      </c>
    </row>
    <row r="42" customFormat="false" ht="15" hidden="false" customHeight="false" outlineLevel="0" collapsed="false">
      <c r="A42" s="1" t="s">
        <v>248</v>
      </c>
      <c r="B42" s="1" t="s">
        <v>11</v>
      </c>
      <c r="C42" s="1" t="n">
        <v>2014</v>
      </c>
      <c r="D42" s="1" t="s">
        <v>250</v>
      </c>
      <c r="E42" s="1" t="n">
        <v>7</v>
      </c>
      <c r="F42" s="1" t="n">
        <v>-22.516019729646</v>
      </c>
      <c r="G42" s="1" t="n">
        <v>26.8380914884366</v>
      </c>
      <c r="H42" s="1" t="n">
        <v>40.4961232203795</v>
      </c>
      <c r="I42" s="1" t="n">
        <v>11.8053492910579</v>
      </c>
      <c r="J42" s="1" t="n">
        <v>3.43031978317267</v>
      </c>
      <c r="K42" s="1" t="n">
        <v>1100</v>
      </c>
      <c r="L42" s="1" t="n">
        <v>7.63</v>
      </c>
    </row>
    <row r="43" customFormat="false" ht="15" hidden="false" customHeight="false" outlineLevel="0" collapsed="false">
      <c r="A43" s="1" t="s">
        <v>248</v>
      </c>
      <c r="B43" s="1" t="s">
        <v>11</v>
      </c>
      <c r="C43" s="1" t="n">
        <v>2014</v>
      </c>
      <c r="D43" s="1" t="s">
        <v>251</v>
      </c>
      <c r="E43" s="1" t="n">
        <v>11</v>
      </c>
      <c r="F43" s="1" t="n">
        <v>-21.8089168964302</v>
      </c>
      <c r="G43" s="1" t="n">
        <v>27.204029532814</v>
      </c>
      <c r="H43" s="1" t="n">
        <v>40.2057440676919</v>
      </c>
      <c r="I43" s="1" t="n">
        <v>12.0062818561424</v>
      </c>
      <c r="J43" s="1" t="n">
        <v>3.34872565457245</v>
      </c>
      <c r="K43" s="1" t="n">
        <v>1120</v>
      </c>
      <c r="L43" s="1" t="n">
        <v>8.56</v>
      </c>
    </row>
    <row r="44" customFormat="false" ht="15" hidden="false" customHeight="false" outlineLevel="0" collapsed="false">
      <c r="A44" s="1" t="s">
        <v>248</v>
      </c>
      <c r="B44" s="1" t="s">
        <v>11</v>
      </c>
      <c r="C44" s="1" t="n">
        <v>2014</v>
      </c>
      <c r="D44" s="1" t="s">
        <v>278</v>
      </c>
      <c r="E44" s="1" t="n">
        <v>5</v>
      </c>
      <c r="F44" s="1" t="n">
        <v>-21.7665881467022</v>
      </c>
      <c r="G44" s="1" t="n">
        <v>28.2980234867818</v>
      </c>
      <c r="H44" s="1" t="n">
        <v>39.142327662772</v>
      </c>
      <c r="I44" s="1" t="n">
        <v>11.6535796920787</v>
      </c>
      <c r="J44" s="1" t="n">
        <v>3.35882438675716</v>
      </c>
      <c r="K44" s="1" t="n">
        <v>1360</v>
      </c>
      <c r="L44" s="1" t="n">
        <v>16.5</v>
      </c>
    </row>
    <row r="45" customFormat="false" ht="15" hidden="false" customHeight="false" outlineLevel="0" collapsed="false">
      <c r="A45" s="1" t="s">
        <v>248</v>
      </c>
      <c r="B45" s="1" t="s">
        <v>11</v>
      </c>
      <c r="C45" s="1" t="n">
        <v>2014</v>
      </c>
      <c r="D45" s="1" t="s">
        <v>279</v>
      </c>
      <c r="E45" s="1" t="n">
        <v>7</v>
      </c>
      <c r="F45" s="1" t="n">
        <v>-22.0490227081707</v>
      </c>
      <c r="G45" s="1" t="n">
        <v>25.490300053865</v>
      </c>
      <c r="H45" s="1" t="n">
        <v>38.8338115938375</v>
      </c>
      <c r="I45" s="1" t="n">
        <v>11.5037049693272</v>
      </c>
      <c r="J45" s="1" t="n">
        <v>3.37576560746141</v>
      </c>
      <c r="K45" s="1" t="n">
        <v>1370</v>
      </c>
      <c r="L45" s="1" t="n">
        <v>17.13</v>
      </c>
    </row>
    <row r="46" customFormat="false" ht="15" hidden="false" customHeight="false" outlineLevel="0" collapsed="false">
      <c r="A46" s="1" t="s">
        <v>248</v>
      </c>
      <c r="B46" s="1" t="s">
        <v>11</v>
      </c>
      <c r="C46" s="1" t="n">
        <v>2014</v>
      </c>
      <c r="D46" s="1" t="s">
        <v>288</v>
      </c>
      <c r="E46" s="1" t="n">
        <v>5</v>
      </c>
      <c r="F46" s="1" t="n">
        <v>-22.8001851981987</v>
      </c>
      <c r="G46" s="1" t="n">
        <v>26.6236083788492</v>
      </c>
      <c r="H46" s="1" t="n">
        <v>40.539178727188</v>
      </c>
      <c r="I46" s="1" t="n">
        <v>11.9642222753073</v>
      </c>
      <c r="J46" s="1" t="n">
        <v>3.38836723310096</v>
      </c>
      <c r="K46" s="1" t="n">
        <v>1220</v>
      </c>
      <c r="L46" s="1" t="n">
        <v>9.2</v>
      </c>
    </row>
    <row r="47" customFormat="false" ht="15" hidden="false" customHeight="false" outlineLevel="0" collapsed="false">
      <c r="A47" s="1" t="s">
        <v>248</v>
      </c>
      <c r="B47" s="1" t="s">
        <v>11</v>
      </c>
      <c r="C47" s="1" t="n">
        <v>2014</v>
      </c>
      <c r="D47" s="1" t="s">
        <v>289</v>
      </c>
      <c r="E47" s="1" t="n">
        <v>7</v>
      </c>
      <c r="F47" s="1" t="n">
        <v>-22.4685977915968</v>
      </c>
      <c r="G47" s="1" t="n">
        <v>26.1340151786778</v>
      </c>
      <c r="H47" s="1" t="n">
        <v>40.5941238759008</v>
      </c>
      <c r="I47" s="1" t="n">
        <v>11.7606323347551</v>
      </c>
      <c r="J47" s="1" t="n">
        <v>3.451695684418</v>
      </c>
      <c r="K47" s="1" t="n">
        <v>1240</v>
      </c>
      <c r="L47" s="1" t="n">
        <v>9.83</v>
      </c>
    </row>
    <row r="48" customFormat="false" ht="15" hidden="false" customHeight="false" outlineLevel="0" collapsed="false">
      <c r="A48" s="1" t="s">
        <v>248</v>
      </c>
      <c r="B48" s="1" t="s">
        <v>11</v>
      </c>
      <c r="C48" s="1" t="n">
        <v>2013</v>
      </c>
      <c r="D48" s="1" t="s">
        <v>290</v>
      </c>
      <c r="E48" s="1" t="n">
        <v>9</v>
      </c>
      <c r="F48" s="1" t="n">
        <v>-23.8796547231267</v>
      </c>
      <c r="G48" s="1" t="n">
        <v>24.0187790547631</v>
      </c>
      <c r="H48" s="1" t="n">
        <v>45.2681869937165</v>
      </c>
      <c r="I48" s="1" t="n">
        <v>9.4976865429955</v>
      </c>
      <c r="J48" s="1" t="n">
        <v>4.76623299671871</v>
      </c>
      <c r="K48" s="1" t="n">
        <v>850</v>
      </c>
      <c r="L48" s="1" t="n">
        <v>3.6</v>
      </c>
    </row>
    <row r="49" customFormat="false" ht="15" hidden="false" customHeight="false" outlineLevel="0" collapsed="false">
      <c r="A49" s="1" t="s">
        <v>248</v>
      </c>
      <c r="B49" s="1" t="s">
        <v>11</v>
      </c>
      <c r="C49" s="1" t="n">
        <v>2014</v>
      </c>
      <c r="D49" s="1" t="s">
        <v>291</v>
      </c>
      <c r="E49" s="1" t="n">
        <v>8</v>
      </c>
      <c r="F49" s="1" t="n">
        <v>-21.9823590027573</v>
      </c>
      <c r="G49" s="1" t="n">
        <v>27.8958084730221</v>
      </c>
      <c r="H49" s="1" t="n">
        <v>41.7545311169313</v>
      </c>
      <c r="I49" s="1" t="n">
        <v>11.8517307778943</v>
      </c>
      <c r="J49" s="1" t="n">
        <v>3.52307455336494</v>
      </c>
      <c r="K49" s="1" t="n">
        <v>880</v>
      </c>
      <c r="L49" s="1" t="n">
        <v>5.63</v>
      </c>
    </row>
    <row r="50" customFormat="false" ht="15" hidden="false" customHeight="false" outlineLevel="0" collapsed="false">
      <c r="A50" s="1" t="s">
        <v>248</v>
      </c>
      <c r="B50" s="1" t="s">
        <v>11</v>
      </c>
      <c r="C50" s="1" t="n">
        <v>2013</v>
      </c>
      <c r="D50" s="1" t="s">
        <v>292</v>
      </c>
      <c r="E50" s="1" t="n">
        <v>9</v>
      </c>
      <c r="F50" s="1" t="n">
        <v>-23.6361552008958</v>
      </c>
      <c r="G50" s="1" t="n">
        <v>24.8994729831189</v>
      </c>
      <c r="H50" s="1" t="n">
        <v>42.8992161617808</v>
      </c>
      <c r="I50" s="1" t="n">
        <v>10.5259060320091</v>
      </c>
      <c r="J50" s="1" t="n">
        <v>4.07558418546821</v>
      </c>
      <c r="K50" s="1" t="n">
        <v>990</v>
      </c>
      <c r="L50" s="1" t="n">
        <v>5.8</v>
      </c>
    </row>
    <row r="51" customFormat="false" ht="15" hidden="false" customHeight="false" outlineLevel="0" collapsed="false">
      <c r="A51" s="1" t="s">
        <v>248</v>
      </c>
      <c r="B51" s="1" t="s">
        <v>11</v>
      </c>
      <c r="C51" s="1" t="n">
        <v>2014</v>
      </c>
      <c r="D51" s="1" t="s">
        <v>293</v>
      </c>
      <c r="E51" s="1" t="n">
        <v>8</v>
      </c>
      <c r="F51" s="1" t="n">
        <v>-23.262397809636</v>
      </c>
      <c r="G51" s="1" t="n">
        <v>24.6182454895976</v>
      </c>
      <c r="H51" s="1" t="n">
        <v>41.7603305495508</v>
      </c>
      <c r="I51" s="1" t="n">
        <v>11.5514442779581</v>
      </c>
      <c r="J51" s="1" t="n">
        <v>3.61516097421997</v>
      </c>
      <c r="K51" s="1" t="n">
        <v>920</v>
      </c>
      <c r="L51" s="1" t="n">
        <v>5.23</v>
      </c>
    </row>
    <row r="52" customFormat="false" ht="15" hidden="false" customHeight="false" outlineLevel="0" collapsed="false">
      <c r="A52" s="1" t="s">
        <v>248</v>
      </c>
      <c r="B52" s="1" t="s">
        <v>11</v>
      </c>
      <c r="C52" s="1" t="n">
        <v>2014</v>
      </c>
      <c r="D52" s="1" t="s">
        <v>294</v>
      </c>
      <c r="E52" s="1" t="n">
        <v>9</v>
      </c>
      <c r="F52" s="1" t="n">
        <v>-23.8771519446371</v>
      </c>
      <c r="G52" s="1" t="n">
        <v>24.2072136426945</v>
      </c>
      <c r="H52" s="1" t="n">
        <v>40.7275554501505</v>
      </c>
      <c r="I52" s="1" t="n">
        <v>10.883066368356</v>
      </c>
      <c r="J52" s="1" t="n">
        <v>3.74228678496084</v>
      </c>
      <c r="K52" s="1" t="n">
        <v>920</v>
      </c>
      <c r="L52" s="1" t="n">
        <v>4.75</v>
      </c>
    </row>
    <row r="53" customFormat="false" ht="15" hidden="false" customHeight="false" outlineLevel="0" collapsed="false">
      <c r="A53" s="1" t="s">
        <v>248</v>
      </c>
      <c r="B53" s="1" t="s">
        <v>11</v>
      </c>
      <c r="C53" s="1" t="n">
        <v>2014</v>
      </c>
      <c r="D53" s="1" t="s">
        <v>263</v>
      </c>
      <c r="E53" s="1" t="n">
        <v>5</v>
      </c>
      <c r="F53" s="1" t="n">
        <v>-22.2273552725901</v>
      </c>
      <c r="G53" s="1" t="n">
        <v>27.6724965088121</v>
      </c>
      <c r="H53" s="1" t="n">
        <v>40.9599053574986</v>
      </c>
      <c r="I53" s="1" t="n">
        <v>11.9650750453456</v>
      </c>
      <c r="J53" s="1" t="n">
        <v>3.42328862980529</v>
      </c>
      <c r="K53" s="1" t="n">
        <v>1210</v>
      </c>
      <c r="L53" s="1" t="n">
        <v>10.5</v>
      </c>
    </row>
    <row r="54" customFormat="false" ht="15" hidden="false" customHeight="false" outlineLevel="0" collapsed="false">
      <c r="A54" s="1" t="s">
        <v>248</v>
      </c>
      <c r="B54" s="1" t="s">
        <v>11</v>
      </c>
      <c r="C54" s="1" t="n">
        <v>2014</v>
      </c>
      <c r="D54" s="1" t="s">
        <v>264</v>
      </c>
      <c r="E54" s="1" t="n">
        <v>8</v>
      </c>
      <c r="F54" s="1" t="n">
        <v>-21.4689081145327</v>
      </c>
      <c r="G54" s="1" t="n">
        <v>27.2783710947791</v>
      </c>
      <c r="H54" s="1" t="n">
        <v>39.6745475105258</v>
      </c>
      <c r="I54" s="1" t="n">
        <v>12.0711782377148</v>
      </c>
      <c r="J54" s="1" t="n">
        <v>3.28671706516335</v>
      </c>
      <c r="K54" s="1" t="n">
        <v>1200</v>
      </c>
      <c r="L54" s="1" t="n">
        <v>9.83</v>
      </c>
    </row>
    <row r="55" customFormat="false" ht="15" hidden="false" customHeight="false" outlineLevel="0" collapsed="false">
      <c r="A55" s="1" t="s">
        <v>248</v>
      </c>
      <c r="B55" s="1" t="s">
        <v>11</v>
      </c>
      <c r="C55" s="1" t="n">
        <v>2013</v>
      </c>
      <c r="D55" s="1" t="s">
        <v>282</v>
      </c>
      <c r="E55" s="1" t="n">
        <v>9</v>
      </c>
      <c r="F55" s="1" t="n">
        <v>-22.552864827323</v>
      </c>
      <c r="G55" s="1" t="n">
        <v>26.4378251413</v>
      </c>
      <c r="H55" s="1" t="n">
        <v>43.8854366423671</v>
      </c>
      <c r="I55" s="1" t="n">
        <v>11.0216627445998</v>
      </c>
      <c r="J55" s="1" t="n">
        <v>3.98174374042332</v>
      </c>
      <c r="K55" s="1" t="n">
        <v>1130</v>
      </c>
      <c r="L55" s="1" t="n">
        <v>8.6</v>
      </c>
    </row>
    <row r="56" customFormat="false" ht="15" hidden="false" customHeight="false" outlineLevel="0" collapsed="false">
      <c r="A56" s="1" t="s">
        <v>248</v>
      </c>
      <c r="B56" s="1" t="s">
        <v>11</v>
      </c>
      <c r="C56" s="1" t="n">
        <v>2014</v>
      </c>
      <c r="D56" s="1" t="s">
        <v>283</v>
      </c>
      <c r="E56" s="1" t="n">
        <v>7</v>
      </c>
      <c r="F56" s="1" t="n">
        <v>-21.6609562416337</v>
      </c>
      <c r="G56" s="1" t="n">
        <v>28.1464456601718</v>
      </c>
      <c r="H56" s="1" t="n">
        <v>43.0551400675086</v>
      </c>
      <c r="I56" s="1" t="n">
        <v>12.3761669699794</v>
      </c>
      <c r="J56" s="1" t="n">
        <v>3.4788751777466</v>
      </c>
      <c r="K56" s="1" t="n">
        <v>1180</v>
      </c>
      <c r="L56" s="1" t="n">
        <v>9.59</v>
      </c>
    </row>
    <row r="57" customFormat="false" ht="15" hidden="false" customHeight="false" outlineLevel="0" collapsed="false">
      <c r="A57" s="1" t="s">
        <v>248</v>
      </c>
      <c r="B57" s="1" t="s">
        <v>11</v>
      </c>
      <c r="C57" s="1" t="n">
        <v>2014</v>
      </c>
      <c r="D57" s="1" t="s">
        <v>261</v>
      </c>
      <c r="E57" s="1" t="n">
        <v>5</v>
      </c>
      <c r="F57" s="1" t="n">
        <v>-22.57482289124</v>
      </c>
      <c r="G57" s="1" t="n">
        <v>26.7446083788492</v>
      </c>
      <c r="H57" s="1" t="n">
        <v>40.539178727188</v>
      </c>
      <c r="I57" s="1" t="n">
        <v>11.9642222753073</v>
      </c>
      <c r="J57" s="1" t="n">
        <v>3.38836723310096</v>
      </c>
      <c r="K57" s="1" t="n">
        <v>1160</v>
      </c>
      <c r="L57" s="1" t="n">
        <v>10</v>
      </c>
    </row>
    <row r="58" customFormat="false" ht="15" hidden="false" customHeight="false" outlineLevel="0" collapsed="false">
      <c r="A58" s="1" t="s">
        <v>248</v>
      </c>
      <c r="B58" s="1" t="s">
        <v>11</v>
      </c>
      <c r="C58" s="1" t="n">
        <v>2014</v>
      </c>
      <c r="D58" s="1" t="s">
        <v>262</v>
      </c>
      <c r="E58" s="1" t="n">
        <v>7</v>
      </c>
      <c r="F58" s="1" t="n">
        <v>-22.1674811089124</v>
      </c>
      <c r="G58" s="1" t="n">
        <v>26.5198615134114</v>
      </c>
      <c r="H58" s="1" t="n">
        <v>43.963994407293</v>
      </c>
      <c r="I58" s="1" t="n">
        <v>10.9795568744198</v>
      </c>
      <c r="J58" s="1" t="n">
        <v>4.00416837492962</v>
      </c>
      <c r="K58" s="1" t="n">
        <v>1150</v>
      </c>
      <c r="L58" s="1" t="n">
        <v>9.4</v>
      </c>
    </row>
    <row r="59" customFormat="false" ht="15" hidden="false" customHeight="false" outlineLevel="0" collapsed="false">
      <c r="A59" s="1" t="s">
        <v>248</v>
      </c>
      <c r="B59" s="1" t="s">
        <v>11</v>
      </c>
      <c r="C59" s="1" t="n">
        <v>2014</v>
      </c>
      <c r="D59" s="1" t="s">
        <v>295</v>
      </c>
      <c r="E59" s="1" t="n">
        <v>7</v>
      </c>
      <c r="F59" s="1" t="n">
        <v>-22.6628714677975</v>
      </c>
      <c r="G59" s="1" t="n">
        <v>28.2375780751381</v>
      </c>
      <c r="H59" s="1" t="n">
        <v>42.3056802415688</v>
      </c>
      <c r="I59" s="1" t="n">
        <v>11.4174642789605</v>
      </c>
      <c r="J59" s="1" t="n">
        <v>3.70534815856858</v>
      </c>
      <c r="K59" s="1" t="n">
        <v>1070</v>
      </c>
      <c r="L59" s="1" t="n">
        <v>8.23</v>
      </c>
    </row>
    <row r="60" customFormat="false" ht="15" hidden="false" customHeight="false" outlineLevel="0" collapsed="false">
      <c r="A60" s="1" t="s">
        <v>248</v>
      </c>
      <c r="B60" s="1" t="s">
        <v>11</v>
      </c>
      <c r="C60" s="1" t="n">
        <v>2014</v>
      </c>
      <c r="D60" s="1" t="s">
        <v>296</v>
      </c>
      <c r="E60" s="1" t="n">
        <v>11</v>
      </c>
      <c r="F60" s="1" t="n">
        <v>-20.9700030691189</v>
      </c>
      <c r="G60" s="1" t="n">
        <v>28.4187930461288</v>
      </c>
      <c r="H60" s="1" t="n">
        <v>43.4546488756739</v>
      </c>
      <c r="I60" s="1" t="n">
        <v>11.8193774551401</v>
      </c>
      <c r="J60" s="1" t="n">
        <v>3.67655987302242</v>
      </c>
      <c r="K60" s="1" t="n">
        <v>1160</v>
      </c>
      <c r="L60" s="1" t="n">
        <v>12.3</v>
      </c>
    </row>
    <row r="61" customFormat="false" ht="15" hidden="false" customHeight="false" outlineLevel="0" collapsed="false">
      <c r="A61" s="1" t="s">
        <v>248</v>
      </c>
      <c r="B61" s="1" t="s">
        <v>11</v>
      </c>
      <c r="C61" s="1" t="n">
        <v>2014</v>
      </c>
      <c r="D61" s="1" t="s">
        <v>297</v>
      </c>
      <c r="E61" s="1" t="n">
        <v>7</v>
      </c>
      <c r="F61" s="1" t="n">
        <v>-22.7788714677975</v>
      </c>
      <c r="G61" s="1" t="n">
        <v>27.23780751381</v>
      </c>
      <c r="H61" s="1" t="n">
        <v>42.3056802415688</v>
      </c>
      <c r="I61" s="1" t="n">
        <v>11.4174642789605</v>
      </c>
      <c r="J61" s="1" t="n">
        <v>3.70534815856858</v>
      </c>
      <c r="K61" s="1" t="n">
        <v>820</v>
      </c>
      <c r="L61" s="1" t="n">
        <v>4</v>
      </c>
    </row>
    <row r="62" customFormat="false" ht="15" hidden="false" customHeight="false" outlineLevel="0" collapsed="false">
      <c r="A62" s="1" t="s">
        <v>248</v>
      </c>
      <c r="B62" s="1" t="s">
        <v>11</v>
      </c>
      <c r="C62" s="1" t="n">
        <v>2014</v>
      </c>
      <c r="D62" s="1" t="s">
        <v>298</v>
      </c>
      <c r="E62" s="1" t="n">
        <v>11</v>
      </c>
      <c r="F62" s="1" t="n">
        <v>-21.5172643225874</v>
      </c>
      <c r="G62" s="1" t="n">
        <v>27.4295904463872</v>
      </c>
      <c r="H62" s="1" t="n">
        <v>43.1059507791117</v>
      </c>
      <c r="I62" s="1" t="n">
        <v>11.2743203379874</v>
      </c>
      <c r="J62" s="1" t="n">
        <v>3.8233746679941</v>
      </c>
      <c r="K62" s="1" t="n">
        <v>920</v>
      </c>
      <c r="L62" s="1" t="n">
        <v>4.9</v>
      </c>
    </row>
    <row r="63" customFormat="false" ht="15" hidden="false" customHeight="false" outlineLevel="0" collapsed="false">
      <c r="A63" s="1" t="s">
        <v>248</v>
      </c>
      <c r="B63" s="1" t="s">
        <v>11</v>
      </c>
      <c r="C63" s="1" t="n">
        <v>2014</v>
      </c>
      <c r="D63" s="1" t="s">
        <v>299</v>
      </c>
      <c r="E63" s="1" t="n">
        <v>5</v>
      </c>
      <c r="F63" s="1" t="n">
        <v>-23.7441536636768</v>
      </c>
      <c r="G63" s="1" t="n">
        <v>16.9756667158459</v>
      </c>
      <c r="H63" s="1" t="n">
        <v>42.0106539084414</v>
      </c>
      <c r="I63" s="1" t="n">
        <v>10.8275877631403</v>
      </c>
      <c r="J63" s="1" t="n">
        <v>3.87996429375116</v>
      </c>
      <c r="K63" s="1" t="n">
        <v>1250</v>
      </c>
      <c r="L63" s="1" t="n">
        <v>13.7</v>
      </c>
    </row>
    <row r="64" customFormat="false" ht="15" hidden="false" customHeight="false" outlineLevel="0" collapsed="false">
      <c r="A64" s="1" t="s">
        <v>248</v>
      </c>
      <c r="B64" s="1" t="s">
        <v>11</v>
      </c>
      <c r="C64" s="1" t="n">
        <v>2014</v>
      </c>
      <c r="D64" s="1" t="s">
        <v>300</v>
      </c>
      <c r="E64" s="1" t="n">
        <v>11</v>
      </c>
      <c r="F64" s="1" t="n">
        <v>-22.4705644379161</v>
      </c>
      <c r="G64" s="1" t="n">
        <v>28.482545422893</v>
      </c>
      <c r="H64" s="1" t="n">
        <v>43.541353510107</v>
      </c>
      <c r="I64" s="1" t="n">
        <v>10.951039593166</v>
      </c>
      <c r="J64" s="1" t="n">
        <v>3.97600183431708</v>
      </c>
      <c r="K64" s="1" t="n">
        <v>1340</v>
      </c>
      <c r="L64" s="1" t="n">
        <v>14.7</v>
      </c>
    </row>
    <row r="65" customFormat="false" ht="15" hidden="false" customHeight="false" outlineLevel="0" collapsed="false">
      <c r="A65" s="1" t="s">
        <v>248</v>
      </c>
      <c r="B65" s="1" t="s">
        <v>11</v>
      </c>
      <c r="C65" s="1" t="n">
        <v>2014</v>
      </c>
      <c r="D65" s="1" t="s">
        <v>301</v>
      </c>
      <c r="E65" s="1" t="n">
        <v>7</v>
      </c>
      <c r="F65" s="1" t="n">
        <v>-21.5528714677975</v>
      </c>
      <c r="G65" s="1" t="n">
        <v>28.2375780751381</v>
      </c>
      <c r="H65" s="1" t="n">
        <v>42.0106539084414</v>
      </c>
      <c r="I65" s="1" t="n">
        <v>10.8275877631403</v>
      </c>
      <c r="J65" s="1" t="n">
        <v>3.87996429375116</v>
      </c>
      <c r="K65" s="1" t="n">
        <v>1080</v>
      </c>
      <c r="L65" s="1" t="n">
        <v>7.82</v>
      </c>
    </row>
    <row r="66" customFormat="false" ht="15" hidden="false" customHeight="false" outlineLevel="0" collapsed="false">
      <c r="A66" s="1" t="s">
        <v>248</v>
      </c>
      <c r="B66" s="1" t="s">
        <v>11</v>
      </c>
      <c r="C66" s="1" t="n">
        <v>2014</v>
      </c>
      <c r="D66" s="1" t="s">
        <v>302</v>
      </c>
      <c r="E66" s="1" t="n">
        <v>11</v>
      </c>
      <c r="F66" s="1" t="n">
        <v>-22.7805999206471</v>
      </c>
      <c r="G66" s="1" t="n">
        <v>28.7638849091911</v>
      </c>
      <c r="H66" s="1" t="n">
        <v>44.7102399162394</v>
      </c>
      <c r="I66" s="1" t="n">
        <v>11.1928772359559</v>
      </c>
      <c r="J66" s="1" t="n">
        <v>3.99452606990209</v>
      </c>
      <c r="K66" s="1" t="n">
        <v>1110</v>
      </c>
      <c r="L66" s="1" t="n">
        <v>8.64</v>
      </c>
    </row>
    <row r="67" customFormat="false" ht="15" hidden="false" customHeight="false" outlineLevel="0" collapsed="false">
      <c r="A67" s="1" t="s">
        <v>248</v>
      </c>
      <c r="B67" s="1" t="s">
        <v>11</v>
      </c>
      <c r="C67" s="1" t="n">
        <v>2014</v>
      </c>
      <c r="D67" s="1" t="s">
        <v>265</v>
      </c>
      <c r="E67" s="1" t="n">
        <v>7</v>
      </c>
      <c r="F67" s="1" t="n">
        <v>-22.2206872615621</v>
      </c>
      <c r="G67" s="1" t="n">
        <v>27.9882066147402</v>
      </c>
      <c r="H67" s="1" t="n">
        <v>41.2737785170332</v>
      </c>
      <c r="I67" s="1" t="n">
        <v>11.8580059701332</v>
      </c>
      <c r="J67" s="1" t="n">
        <v>3.480667712682</v>
      </c>
      <c r="K67" s="1" t="n">
        <v>1050</v>
      </c>
      <c r="L67" s="1" t="n">
        <v>7.36</v>
      </c>
    </row>
    <row r="68" customFormat="false" ht="15" hidden="false" customHeight="false" outlineLevel="0" collapsed="false">
      <c r="A68" s="1" t="s">
        <v>248</v>
      </c>
      <c r="B68" s="1" t="s">
        <v>11</v>
      </c>
      <c r="C68" s="1" t="n">
        <v>2014</v>
      </c>
      <c r="D68" s="1" t="s">
        <v>266</v>
      </c>
      <c r="E68" s="1" t="n">
        <v>11</v>
      </c>
      <c r="F68" s="1" t="n">
        <v>-22.863010980425</v>
      </c>
      <c r="G68" s="1" t="n">
        <v>27.020127848461</v>
      </c>
      <c r="H68" s="1" t="n">
        <v>44.2621191020239</v>
      </c>
      <c r="I68" s="1" t="n">
        <v>11.205068311937</v>
      </c>
      <c r="J68" s="1" t="n">
        <v>3.95018735002896</v>
      </c>
      <c r="K68" s="1" t="n">
        <v>1080</v>
      </c>
      <c r="L68" s="1" t="n">
        <v>8.9</v>
      </c>
    </row>
    <row r="69" customFormat="false" ht="15" hidden="false" customHeight="false" outlineLevel="0" collapsed="false">
      <c r="A69" s="1" t="s">
        <v>113</v>
      </c>
      <c r="B69" s="1" t="s">
        <v>11</v>
      </c>
      <c r="C69" s="1" t="n">
        <v>2013</v>
      </c>
      <c r="D69" s="1" t="s">
        <v>303</v>
      </c>
      <c r="E69" s="1" t="n">
        <v>9</v>
      </c>
      <c r="F69" s="1" t="n">
        <v>-21.6399416653064</v>
      </c>
      <c r="G69" s="1" t="n">
        <v>25.9797949202084</v>
      </c>
      <c r="H69" s="1" t="n">
        <v>28.1503094910164</v>
      </c>
      <c r="I69" s="1" t="n">
        <v>8.28972885996631</v>
      </c>
      <c r="J69" s="1" t="n">
        <v>3.39580581784321</v>
      </c>
      <c r="K69" s="1" t="n">
        <v>700</v>
      </c>
      <c r="L69" s="1" t="s">
        <v>184</v>
      </c>
    </row>
    <row r="70" customFormat="false" ht="15" hidden="false" customHeight="false" outlineLevel="0" collapsed="false">
      <c r="A70" s="1" t="s">
        <v>113</v>
      </c>
      <c r="B70" s="1" t="s">
        <v>11</v>
      </c>
      <c r="C70" s="1" t="n">
        <v>2014</v>
      </c>
      <c r="D70" s="1" t="s">
        <v>304</v>
      </c>
      <c r="E70" s="1" t="n">
        <v>5</v>
      </c>
      <c r="F70" s="1" t="n">
        <v>-21.2450138169211</v>
      </c>
      <c r="G70" s="1" t="n">
        <v>26.3176624518572</v>
      </c>
      <c r="H70" s="1" t="n">
        <v>33.4548874983643</v>
      </c>
      <c r="I70" s="1" t="n">
        <v>9.77307983351225</v>
      </c>
      <c r="J70" s="1" t="n">
        <v>3.42316731964537</v>
      </c>
      <c r="K70" s="1" t="n">
        <v>700</v>
      </c>
      <c r="L70" s="1" t="n">
        <v>2.67</v>
      </c>
    </row>
    <row r="71" customFormat="false" ht="15" hidden="false" customHeight="false" outlineLevel="0" collapsed="false">
      <c r="A71" s="1" t="s">
        <v>113</v>
      </c>
      <c r="B71" s="1" t="s">
        <v>11</v>
      </c>
      <c r="C71" s="1" t="n">
        <v>2014</v>
      </c>
      <c r="D71" s="1" t="s">
        <v>305</v>
      </c>
      <c r="E71" s="1" t="n">
        <v>5</v>
      </c>
      <c r="F71" s="1" t="n">
        <v>-23.0584006944919</v>
      </c>
      <c r="G71" s="1" t="n">
        <v>27.5540435908984</v>
      </c>
      <c r="H71" s="1" t="n">
        <v>36.2288001857747</v>
      </c>
      <c r="I71" s="1" t="n">
        <v>10.1745613045809</v>
      </c>
      <c r="J71" s="1" t="n">
        <v>3.56072356352735</v>
      </c>
      <c r="K71" s="1" t="n">
        <v>1000</v>
      </c>
      <c r="L71" s="1" t="n">
        <v>7.7</v>
      </c>
    </row>
    <row r="72" customFormat="false" ht="15" hidden="false" customHeight="false" outlineLevel="0" collapsed="false">
      <c r="A72" s="1" t="s">
        <v>113</v>
      </c>
      <c r="B72" s="1" t="s">
        <v>11</v>
      </c>
      <c r="C72" s="1" t="n">
        <v>2014</v>
      </c>
      <c r="D72" s="1" t="s">
        <v>306</v>
      </c>
      <c r="E72" s="1" t="n">
        <v>7</v>
      </c>
      <c r="F72" s="1" t="n">
        <v>-22.3172870623965</v>
      </c>
      <c r="G72" s="1" t="n">
        <v>27.7375283480046</v>
      </c>
      <c r="H72" s="1" t="n">
        <v>34.8127810960195</v>
      </c>
      <c r="I72" s="1" t="n">
        <v>9.69091942475484</v>
      </c>
      <c r="J72" s="1" t="n">
        <v>3.59230941566725</v>
      </c>
      <c r="K72" s="1" t="n">
        <v>1040</v>
      </c>
      <c r="L72" s="1" t="n">
        <v>7.9</v>
      </c>
    </row>
    <row r="73" customFormat="false" ht="15" hidden="false" customHeight="false" outlineLevel="0" collapsed="false">
      <c r="A73" s="1" t="s">
        <v>113</v>
      </c>
      <c r="B73" s="1" t="s">
        <v>11</v>
      </c>
      <c r="C73" s="1" t="n">
        <v>2013</v>
      </c>
      <c r="D73" s="1" t="s">
        <v>284</v>
      </c>
      <c r="E73" s="1" t="n">
        <v>9</v>
      </c>
      <c r="F73" s="1" t="n">
        <v>-21.2234535242624</v>
      </c>
      <c r="G73" s="1" t="n">
        <v>28.435651234629</v>
      </c>
      <c r="H73" s="1" t="n">
        <v>38.1406905323298</v>
      </c>
      <c r="I73" s="1" t="n">
        <v>10.5915709444859</v>
      </c>
      <c r="J73" s="1" t="n">
        <v>3.60104187870133</v>
      </c>
      <c r="K73" s="1" t="n">
        <v>1000</v>
      </c>
      <c r="L73" s="1" t="n">
        <v>6970</v>
      </c>
    </row>
    <row r="74" customFormat="false" ht="15" hidden="false" customHeight="false" outlineLevel="0" collapsed="false">
      <c r="A74" s="1" t="s">
        <v>113</v>
      </c>
      <c r="B74" s="1" t="s">
        <v>11</v>
      </c>
      <c r="C74" s="1" t="n">
        <v>2014</v>
      </c>
      <c r="D74" s="1" t="s">
        <v>285</v>
      </c>
      <c r="E74" s="1" t="n">
        <v>8</v>
      </c>
      <c r="F74" s="1" t="n">
        <v>-21.5533035242624</v>
      </c>
      <c r="G74" s="1" t="n">
        <v>28.3457651234629</v>
      </c>
      <c r="H74" s="1" t="n">
        <v>38.1406905323298</v>
      </c>
      <c r="I74" s="1" t="n">
        <v>10.5915709444859</v>
      </c>
      <c r="J74" s="1" t="n">
        <v>3.60104187870133</v>
      </c>
      <c r="K74" s="1" t="n">
        <v>1010</v>
      </c>
      <c r="L74" s="1" t="n">
        <v>8.13</v>
      </c>
    </row>
    <row r="75" customFormat="false" ht="15" hidden="false" customHeight="false" outlineLevel="0" collapsed="false">
      <c r="A75" s="1" t="s">
        <v>113</v>
      </c>
      <c r="B75" s="1" t="s">
        <v>11</v>
      </c>
      <c r="C75" s="1" t="n">
        <v>2014</v>
      </c>
      <c r="D75" s="1" t="s">
        <v>307</v>
      </c>
      <c r="E75" s="1" t="n">
        <v>8</v>
      </c>
      <c r="F75" s="1" t="n">
        <v>-22.044668549574</v>
      </c>
      <c r="G75" s="1" t="n">
        <v>27.3822134336507</v>
      </c>
      <c r="H75" s="1" t="n">
        <v>37.8124478694163</v>
      </c>
      <c r="I75" s="1" t="n">
        <v>10.5763012098137</v>
      </c>
      <c r="J75" s="1" t="n">
        <v>3.57520527444229</v>
      </c>
      <c r="K75" s="1" t="n">
        <v>1130</v>
      </c>
      <c r="L75" s="1" t="n">
        <v>11.33</v>
      </c>
    </row>
    <row r="76" customFormat="false" ht="15" hidden="false" customHeight="false" outlineLevel="0" collapsed="false">
      <c r="A76" s="1" t="s">
        <v>113</v>
      </c>
      <c r="B76" s="1" t="s">
        <v>11</v>
      </c>
      <c r="C76" s="1" t="n">
        <v>2014</v>
      </c>
      <c r="D76" s="1" t="s">
        <v>308</v>
      </c>
      <c r="E76" s="1" t="n">
        <v>9</v>
      </c>
      <c r="F76" s="1" t="n">
        <v>-21.0050138169211</v>
      </c>
      <c r="G76" s="1" t="n">
        <v>26.9086624518572</v>
      </c>
      <c r="H76" s="1" t="n">
        <v>32.5888749836436</v>
      </c>
      <c r="I76" s="1" t="n">
        <v>9.86807983351225</v>
      </c>
      <c r="J76" s="1" t="n">
        <v>3.30245352018444</v>
      </c>
      <c r="K76" s="1" t="n">
        <v>1140</v>
      </c>
      <c r="L76" s="1" t="s">
        <v>184</v>
      </c>
    </row>
    <row r="77" customFormat="false" ht="15" hidden="false" customHeight="false" outlineLevel="0" collapsed="false">
      <c r="A77" s="1" t="s">
        <v>113</v>
      </c>
      <c r="B77" s="1" t="s">
        <v>11</v>
      </c>
      <c r="C77" s="1" t="n">
        <v>2014</v>
      </c>
      <c r="D77" s="1" t="s">
        <v>309</v>
      </c>
      <c r="E77" s="1" t="n">
        <v>5</v>
      </c>
      <c r="F77" s="1" t="n">
        <v>-21.5942419198119</v>
      </c>
      <c r="G77" s="1" t="n">
        <v>26.8421195206408</v>
      </c>
      <c r="H77" s="1" t="n">
        <v>35.5780434840859</v>
      </c>
      <c r="I77" s="1" t="n">
        <v>10.4300176438256</v>
      </c>
      <c r="J77" s="1" t="n">
        <v>3.41112016288366</v>
      </c>
      <c r="K77" s="1" t="n">
        <v>1190</v>
      </c>
      <c r="L77" s="1" t="n">
        <v>11.7</v>
      </c>
    </row>
    <row r="78" customFormat="false" ht="15" hidden="false" customHeight="false" outlineLevel="0" collapsed="false">
      <c r="A78" s="1" t="s">
        <v>113</v>
      </c>
      <c r="B78" s="1" t="s">
        <v>11</v>
      </c>
      <c r="C78" s="1" t="n">
        <v>2014</v>
      </c>
      <c r="D78" s="1" t="s">
        <v>310</v>
      </c>
      <c r="E78" s="1" t="n">
        <v>8</v>
      </c>
      <c r="F78" s="1" t="n">
        <v>-21.2805619862384</v>
      </c>
      <c r="G78" s="1" t="n">
        <v>27.0467500647251</v>
      </c>
      <c r="H78" s="1" t="n">
        <v>40.1400606659559</v>
      </c>
      <c r="I78" s="1" t="n">
        <v>11.283442988467</v>
      </c>
      <c r="J78" s="1" t="n">
        <v>3.55743018394153</v>
      </c>
      <c r="K78" s="1" t="n">
        <v>1160</v>
      </c>
      <c r="L78" s="1" t="n">
        <v>11.13</v>
      </c>
    </row>
    <row r="79" customFormat="false" ht="15" hidden="false" customHeight="false" outlineLevel="0" collapsed="false">
      <c r="A79" s="1" t="s">
        <v>113</v>
      </c>
      <c r="B79" s="1" t="s">
        <v>11</v>
      </c>
      <c r="C79" s="1" t="n">
        <v>2014</v>
      </c>
      <c r="D79" s="1" t="s">
        <v>286</v>
      </c>
      <c r="E79" s="1" t="n">
        <v>5</v>
      </c>
      <c r="F79" s="1" t="n">
        <v>-21.3501728925194</v>
      </c>
      <c r="G79" s="1" t="n">
        <v>27.3385504707054</v>
      </c>
      <c r="H79" s="1" t="n">
        <v>32.004281286635</v>
      </c>
      <c r="I79" s="1" t="n">
        <v>9.38845082457834</v>
      </c>
      <c r="J79" s="1" t="n">
        <v>3.40889907021188</v>
      </c>
      <c r="K79" s="1" t="n">
        <v>870</v>
      </c>
      <c r="L79" s="1" t="n">
        <v>3.05</v>
      </c>
    </row>
    <row r="80" customFormat="false" ht="15" hidden="false" customHeight="false" outlineLevel="0" collapsed="false">
      <c r="A80" s="1" t="s">
        <v>113</v>
      </c>
      <c r="B80" s="1" t="s">
        <v>11</v>
      </c>
      <c r="C80" s="1" t="n">
        <v>2014</v>
      </c>
      <c r="D80" s="1" t="s">
        <v>287</v>
      </c>
      <c r="E80" s="1" t="n">
        <v>9</v>
      </c>
      <c r="F80" s="1" t="n">
        <v>-20.7236986388906</v>
      </c>
      <c r="G80" s="1" t="n">
        <v>27.993251763635</v>
      </c>
      <c r="H80" s="1" t="n">
        <v>32.6465788035394</v>
      </c>
      <c r="I80" s="1" t="n">
        <v>9.48250249875246</v>
      </c>
      <c r="J80" s="1" t="n">
        <v>3.44282311634872</v>
      </c>
      <c r="K80" s="1" t="n">
        <v>890</v>
      </c>
      <c r="L80" s="1" t="s">
        <v>184</v>
      </c>
    </row>
    <row r="81" customFormat="false" ht="15" hidden="false" customHeight="false" outlineLevel="0" collapsed="false">
      <c r="A81" s="1" t="s">
        <v>113</v>
      </c>
      <c r="B81" s="1" t="s">
        <v>11</v>
      </c>
      <c r="C81" s="1" t="n">
        <v>2014</v>
      </c>
      <c r="D81" s="1" t="s">
        <v>311</v>
      </c>
      <c r="E81" s="1" t="n">
        <v>7</v>
      </c>
      <c r="F81" s="1" t="n">
        <v>-22.5145581324545</v>
      </c>
      <c r="G81" s="1" t="n">
        <v>28.0890528405224</v>
      </c>
      <c r="H81" s="1" t="n">
        <v>33.1403014906767</v>
      </c>
      <c r="I81" s="1" t="n">
        <v>9.56445046896876</v>
      </c>
      <c r="J81" s="1" t="n">
        <v>3.4649456963783</v>
      </c>
      <c r="K81" s="1" t="n">
        <v>860</v>
      </c>
      <c r="L81" s="1" t="n">
        <v>4.65</v>
      </c>
    </row>
    <row r="82" customFormat="false" ht="15" hidden="false" customHeight="false" outlineLevel="0" collapsed="false">
      <c r="A82" s="1" t="s">
        <v>113</v>
      </c>
      <c r="B82" s="1" t="s">
        <v>11</v>
      </c>
      <c r="C82" s="1" t="n">
        <v>2014</v>
      </c>
      <c r="D82" s="1" t="s">
        <v>312</v>
      </c>
      <c r="E82" s="1" t="n">
        <v>9</v>
      </c>
      <c r="F82" s="1" t="n">
        <v>-21.8237435924035</v>
      </c>
      <c r="G82" s="1" t="n">
        <v>28.355130274515</v>
      </c>
      <c r="H82" s="1" t="n">
        <v>31.5402837856799</v>
      </c>
      <c r="I82" s="1" t="n">
        <v>9.18872585669916</v>
      </c>
      <c r="J82" s="1" t="n">
        <v>3.43249807182843</v>
      </c>
      <c r="K82" s="1" t="n">
        <v>900</v>
      </c>
      <c r="L82" s="1" t="n">
        <v>5.3</v>
      </c>
    </row>
    <row r="83" customFormat="false" ht="15" hidden="false" customHeight="false" outlineLevel="0" collapsed="false">
      <c r="A83" s="1" t="s">
        <v>113</v>
      </c>
      <c r="B83" s="1" t="s">
        <v>11</v>
      </c>
      <c r="C83" s="1" t="n">
        <v>2014</v>
      </c>
      <c r="D83" s="1" t="s">
        <v>252</v>
      </c>
      <c r="E83" s="1" t="n">
        <v>7</v>
      </c>
      <c r="F83" s="1" t="n">
        <v>-22.422444914039</v>
      </c>
      <c r="G83" s="1" t="n">
        <v>27.487877608992</v>
      </c>
      <c r="H83" s="1" t="n">
        <v>41.695339705404</v>
      </c>
      <c r="I83" s="1" t="n">
        <v>11.1855099249313</v>
      </c>
      <c r="J83" s="1" t="n">
        <v>3.53429784987275</v>
      </c>
      <c r="K83" s="1" t="n">
        <v>750</v>
      </c>
      <c r="L83" s="1" t="n">
        <v>2.41</v>
      </c>
    </row>
    <row r="84" customFormat="false" ht="15" hidden="false" customHeight="false" outlineLevel="0" collapsed="false">
      <c r="A84" s="1" t="s">
        <v>113</v>
      </c>
      <c r="B84" s="1" t="s">
        <v>11</v>
      </c>
      <c r="C84" s="1" t="n">
        <v>2014</v>
      </c>
      <c r="D84" s="1" t="s">
        <v>253</v>
      </c>
      <c r="E84" s="1" t="n">
        <v>11</v>
      </c>
      <c r="F84" s="1" t="n">
        <v>-22.5116391432039</v>
      </c>
      <c r="G84" s="1" t="n">
        <v>27.299187608992</v>
      </c>
      <c r="H84" s="1" t="n">
        <v>41.695339705404</v>
      </c>
      <c r="I84" s="1" t="n">
        <v>11.1655099249313</v>
      </c>
      <c r="J84" s="1" t="n">
        <v>3.73429784987275</v>
      </c>
      <c r="K84" s="1" t="n">
        <v>780</v>
      </c>
      <c r="L84" s="1" t="n">
        <v>4.5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6"/>
  <sheetViews>
    <sheetView showFormulas="false" showGridLines="true" showRowColHeaders="true" showZeros="true" rightToLeft="false" tabSelected="true" showOutlineSymbols="true" defaultGridColor="true" view="normal" topLeftCell="A43" colorId="64" zoomScale="100" zoomScaleNormal="100" zoomScalePageLayoutView="100" workbookViewId="0">
      <selection pane="topLeft" activeCell="C55" activeCellId="0" sqref="C55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21.7"/>
    <col collapsed="false" customWidth="true" hidden="false" outlineLevel="0" max="2" min="2" style="1" width="9.56"/>
    <col collapsed="false" customWidth="true" hidden="false" outlineLevel="0" max="3" min="3" style="1" width="9.28"/>
    <col collapsed="false" customWidth="true" hidden="false" outlineLevel="0" max="4" min="4" style="1" width="13.14"/>
    <col collapsed="false" customWidth="true" hidden="false" outlineLevel="0" max="5" min="5" style="1" width="9.28"/>
    <col collapsed="false" customWidth="true" hidden="false" outlineLevel="0" max="6" min="6" style="1" width="11.42"/>
    <col collapsed="false" customWidth="true" hidden="false" outlineLevel="0" max="7" min="7" style="1" width="13.28"/>
    <col collapsed="false" customWidth="true" hidden="false" outlineLevel="0" max="8" min="8" style="1" width="9.28"/>
    <col collapsed="false" customWidth="true" hidden="false" outlineLevel="0" max="9" min="9" style="1" width="13.85"/>
    <col collapsed="false" customWidth="true" hidden="false" outlineLevel="0" max="10" min="10" style="1" width="9.28"/>
  </cols>
  <sheetData>
    <row r="1" customFormat="false" ht="15" hidden="false" customHeight="false" outlineLevel="0" collapsed="false">
      <c r="A1" s="1" t="s">
        <v>313</v>
      </c>
      <c r="B1" s="1" t="s">
        <v>314</v>
      </c>
      <c r="C1" s="1" t="s">
        <v>315</v>
      </c>
      <c r="D1" s="1" t="s">
        <v>316</v>
      </c>
      <c r="E1" s="1" t="s">
        <v>109</v>
      </c>
      <c r="F1" s="1" t="s">
        <v>317</v>
      </c>
      <c r="G1" s="1" t="s">
        <v>318</v>
      </c>
      <c r="H1" s="1" t="s">
        <v>116</v>
      </c>
      <c r="I1" s="1" t="s">
        <v>319</v>
      </c>
      <c r="J1" s="1" t="s">
        <v>320</v>
      </c>
    </row>
    <row r="2" customFormat="false" ht="15" hidden="false" customHeight="false" outlineLevel="0" collapsed="false">
      <c r="A2" s="1" t="s">
        <v>321</v>
      </c>
      <c r="B2" s="1" t="n">
        <v>1</v>
      </c>
      <c r="I2" s="1" t="n">
        <v>5</v>
      </c>
      <c r="J2" s="1" t="n">
        <v>22</v>
      </c>
    </row>
    <row r="3" customFormat="false" ht="15" hidden="false" customHeight="false" outlineLevel="0" collapsed="false">
      <c r="A3" s="1" t="s">
        <v>322</v>
      </c>
      <c r="B3" s="1" t="n">
        <v>3</v>
      </c>
      <c r="C3" s="1" t="n">
        <v>1</v>
      </c>
      <c r="I3" s="1" t="n">
        <v>3</v>
      </c>
      <c r="J3" s="1" t="n">
        <v>24</v>
      </c>
    </row>
    <row r="4" customFormat="false" ht="15" hidden="false" customHeight="false" outlineLevel="0" collapsed="false">
      <c r="A4" s="1" t="s">
        <v>323</v>
      </c>
      <c r="B4" s="1" t="n">
        <v>13</v>
      </c>
      <c r="C4" s="1" t="n">
        <v>2</v>
      </c>
      <c r="G4" s="1" t="n">
        <v>3</v>
      </c>
      <c r="H4" s="1" t="n">
        <v>1</v>
      </c>
      <c r="I4" s="1" t="n">
        <v>4</v>
      </c>
      <c r="J4" s="1" t="n">
        <v>42</v>
      </c>
    </row>
    <row r="5" customFormat="false" ht="15" hidden="false" customHeight="false" outlineLevel="0" collapsed="false">
      <c r="A5" s="1" t="s">
        <v>324</v>
      </c>
      <c r="B5" s="1" t="n">
        <v>4</v>
      </c>
      <c r="D5" s="1" t="n">
        <v>1</v>
      </c>
      <c r="I5" s="1" t="n">
        <v>2</v>
      </c>
      <c r="J5" s="1" t="n">
        <v>60</v>
      </c>
    </row>
    <row r="6" customFormat="false" ht="15" hidden="false" customHeight="false" outlineLevel="0" collapsed="false">
      <c r="A6" s="1" t="s">
        <v>325</v>
      </c>
      <c r="B6" s="1" t="n">
        <v>5</v>
      </c>
      <c r="H6" s="1" t="n">
        <v>1</v>
      </c>
      <c r="I6" s="1" t="n">
        <v>12</v>
      </c>
      <c r="J6" s="1" t="n">
        <v>42</v>
      </c>
    </row>
    <row r="7" customFormat="false" ht="15" hidden="false" customHeight="false" outlineLevel="0" collapsed="false">
      <c r="A7" s="1" t="s">
        <v>326</v>
      </c>
      <c r="B7" s="1" t="n">
        <v>9</v>
      </c>
      <c r="C7" s="1" t="n">
        <v>2</v>
      </c>
      <c r="I7" s="1" t="n">
        <v>2</v>
      </c>
      <c r="J7" s="1" t="n">
        <v>27</v>
      </c>
    </row>
    <row r="8" customFormat="false" ht="15" hidden="false" customHeight="false" outlineLevel="0" collapsed="false">
      <c r="A8" s="1" t="s">
        <v>327</v>
      </c>
      <c r="B8" s="1" t="n">
        <v>1</v>
      </c>
      <c r="H8" s="1" t="n">
        <v>1</v>
      </c>
      <c r="I8" s="1" t="n">
        <v>3</v>
      </c>
      <c r="J8" s="1" t="n">
        <v>8</v>
      </c>
    </row>
    <row r="9" customFormat="false" ht="15" hidden="false" customHeight="false" outlineLevel="0" collapsed="false">
      <c r="A9" s="1" t="s">
        <v>328</v>
      </c>
      <c r="B9" s="1" t="n">
        <v>12</v>
      </c>
      <c r="G9" s="1" t="n">
        <v>5</v>
      </c>
      <c r="J9" s="1" t="n">
        <v>25</v>
      </c>
    </row>
    <row r="10" customFormat="false" ht="15" hidden="false" customHeight="false" outlineLevel="0" collapsed="false">
      <c r="A10" s="1" t="s">
        <v>329</v>
      </c>
      <c r="B10" s="1" t="n">
        <v>48</v>
      </c>
      <c r="C10" s="1" t="n">
        <v>5</v>
      </c>
      <c r="D10" s="1" t="n">
        <v>1</v>
      </c>
      <c r="E10" s="1" t="n">
        <v>0</v>
      </c>
      <c r="F10" s="1" t="n">
        <v>0</v>
      </c>
      <c r="G10" s="1" t="n">
        <v>8</v>
      </c>
      <c r="H10" s="1" t="n">
        <v>3</v>
      </c>
      <c r="I10" s="1" t="n">
        <v>31</v>
      </c>
      <c r="J10" s="1" t="n">
        <v>250</v>
      </c>
    </row>
    <row r="13" customFormat="false" ht="15" hidden="false" customHeight="false" outlineLevel="0" collapsed="false">
      <c r="A13" s="1" t="s">
        <v>330</v>
      </c>
      <c r="B13" s="1" t="s">
        <v>314</v>
      </c>
      <c r="C13" s="1" t="s">
        <v>315</v>
      </c>
      <c r="D13" s="1" t="s">
        <v>316</v>
      </c>
      <c r="E13" s="1" t="s">
        <v>109</v>
      </c>
      <c r="F13" s="1" t="s">
        <v>317</v>
      </c>
      <c r="G13" s="1" t="s">
        <v>318</v>
      </c>
      <c r="H13" s="1" t="s">
        <v>116</v>
      </c>
      <c r="I13" s="1" t="s">
        <v>331</v>
      </c>
      <c r="J13" s="1" t="s">
        <v>320</v>
      </c>
    </row>
    <row r="14" customFormat="false" ht="15" hidden="false" customHeight="false" outlineLevel="0" collapsed="false">
      <c r="A14" s="1" t="s">
        <v>322</v>
      </c>
      <c r="B14" s="1" t="n">
        <v>4</v>
      </c>
      <c r="E14" s="1" t="n">
        <v>7</v>
      </c>
      <c r="I14" s="1" t="n">
        <v>3</v>
      </c>
      <c r="J14" s="1" t="n">
        <v>11</v>
      </c>
    </row>
    <row r="15" customFormat="false" ht="15" hidden="false" customHeight="false" outlineLevel="0" collapsed="false">
      <c r="A15" s="1" t="s">
        <v>332</v>
      </c>
      <c r="B15" s="1" t="n">
        <v>12</v>
      </c>
      <c r="C15" s="1" t="n">
        <v>2</v>
      </c>
      <c r="I15" s="1" t="n">
        <v>2</v>
      </c>
      <c r="J15" s="1" t="n">
        <v>17</v>
      </c>
    </row>
    <row r="16" customFormat="false" ht="15" hidden="false" customHeight="false" outlineLevel="0" collapsed="false">
      <c r="A16" s="1" t="s">
        <v>324</v>
      </c>
      <c r="B16" s="1" t="n">
        <v>12</v>
      </c>
      <c r="D16" s="1" t="n">
        <v>2</v>
      </c>
      <c r="E16" s="1" t="n">
        <v>25</v>
      </c>
      <c r="F16" s="1" t="n">
        <v>1</v>
      </c>
      <c r="I16" s="1" t="n">
        <v>1</v>
      </c>
      <c r="J16" s="1" t="n">
        <v>14</v>
      </c>
    </row>
    <row r="17" customFormat="false" ht="15" hidden="false" customHeight="false" outlineLevel="0" collapsed="false">
      <c r="A17" s="1" t="s">
        <v>325</v>
      </c>
      <c r="B17" s="1" t="n">
        <v>2</v>
      </c>
      <c r="E17" s="1" t="n">
        <v>7</v>
      </c>
      <c r="I17" s="1" t="n">
        <v>2</v>
      </c>
      <c r="J17" s="1" t="n">
        <v>7</v>
      </c>
    </row>
    <row r="18" customFormat="false" ht="15" hidden="false" customHeight="false" outlineLevel="0" collapsed="false">
      <c r="A18" s="1" t="s">
        <v>326</v>
      </c>
      <c r="B18" s="1" t="n">
        <v>4</v>
      </c>
      <c r="D18" s="1" t="n">
        <v>1</v>
      </c>
      <c r="F18" s="1" t="n">
        <v>1</v>
      </c>
      <c r="I18" s="1" t="n">
        <v>0</v>
      </c>
      <c r="J18" s="1" t="n">
        <v>5</v>
      </c>
    </row>
    <row r="19" customFormat="false" ht="15" hidden="false" customHeight="false" outlineLevel="0" collapsed="false">
      <c r="A19" s="1" t="s">
        <v>327</v>
      </c>
      <c r="B19" s="1" t="n">
        <v>11</v>
      </c>
      <c r="E19" s="1" t="n">
        <v>3</v>
      </c>
      <c r="F19" s="1" t="n">
        <v>3</v>
      </c>
      <c r="I19" s="1" t="n">
        <v>0</v>
      </c>
      <c r="J19" s="1" t="n">
        <v>7</v>
      </c>
    </row>
    <row r="20" customFormat="false" ht="15" hidden="false" customHeight="false" outlineLevel="0" collapsed="false">
      <c r="A20" s="1" t="s">
        <v>328</v>
      </c>
      <c r="B20" s="1" t="n">
        <v>8</v>
      </c>
      <c r="G20" s="1" t="n">
        <v>2</v>
      </c>
    </row>
    <row r="21" customFormat="false" ht="15" hidden="false" customHeight="false" outlineLevel="0" collapsed="false">
      <c r="A21" s="1" t="s">
        <v>329</v>
      </c>
      <c r="B21" s="1" t="n">
        <v>53</v>
      </c>
      <c r="C21" s="1" t="n">
        <v>2</v>
      </c>
      <c r="D21" s="1" t="n">
        <v>3</v>
      </c>
      <c r="E21" s="1" t="n">
        <v>42</v>
      </c>
      <c r="F21" s="1" t="n">
        <v>5</v>
      </c>
      <c r="G21" s="1" t="n">
        <v>2</v>
      </c>
      <c r="I21" s="1" t="n">
        <v>8</v>
      </c>
      <c r="J21" s="1" t="n">
        <v>61</v>
      </c>
    </row>
    <row r="23" customFormat="false" ht="15" hidden="false" customHeight="false" outlineLevel="0" collapsed="false">
      <c r="A23" s="1" t="s">
        <v>333</v>
      </c>
      <c r="B23" s="1" t="s">
        <v>110</v>
      </c>
      <c r="C23" s="1" t="s">
        <v>111</v>
      </c>
      <c r="D23" s="1" t="s">
        <v>112</v>
      </c>
      <c r="E23" s="1" t="s">
        <v>113</v>
      </c>
      <c r="F23" s="1" t="s">
        <v>248</v>
      </c>
      <c r="G23" s="1" t="s">
        <v>334</v>
      </c>
      <c r="H23" s="1" t="s">
        <v>115</v>
      </c>
      <c r="I23" s="1" t="s">
        <v>335</v>
      </c>
      <c r="J23" s="1" t="s">
        <v>114</v>
      </c>
    </row>
    <row r="24" customFormat="false" ht="15" hidden="false" customHeight="false" outlineLevel="0" collapsed="false">
      <c r="A24" s="1" t="s">
        <v>321</v>
      </c>
      <c r="C24" s="1" t="n">
        <v>22</v>
      </c>
    </row>
    <row r="25" customFormat="false" ht="15" hidden="false" customHeight="false" outlineLevel="0" collapsed="false">
      <c r="A25" s="1" t="s">
        <v>322</v>
      </c>
      <c r="H25" s="1" t="s">
        <v>336</v>
      </c>
      <c r="I25" s="1" t="n">
        <v>18</v>
      </c>
    </row>
    <row r="26" customFormat="false" ht="15" hidden="false" customHeight="false" outlineLevel="0" collapsed="false">
      <c r="A26" s="1" t="s">
        <v>323</v>
      </c>
      <c r="C26" s="1" t="s">
        <v>337</v>
      </c>
      <c r="H26" s="1" t="s">
        <v>338</v>
      </c>
      <c r="J26" s="1" t="s">
        <v>339</v>
      </c>
    </row>
    <row r="27" customFormat="false" ht="15" hidden="false" customHeight="false" outlineLevel="0" collapsed="false">
      <c r="A27" s="1" t="s">
        <v>324</v>
      </c>
      <c r="C27" s="1" t="s">
        <v>340</v>
      </c>
      <c r="D27" s="1" t="n">
        <v>25</v>
      </c>
    </row>
    <row r="28" customFormat="false" ht="15" hidden="false" customHeight="false" outlineLevel="0" collapsed="false">
      <c r="A28" s="1" t="s">
        <v>325</v>
      </c>
      <c r="B28" s="1" t="s">
        <v>341</v>
      </c>
      <c r="C28" s="1" t="s">
        <v>342</v>
      </c>
    </row>
    <row r="29" customFormat="false" ht="15" hidden="false" customHeight="false" outlineLevel="0" collapsed="false">
      <c r="A29" s="1" t="s">
        <v>326</v>
      </c>
      <c r="B29" s="1" t="s">
        <v>343</v>
      </c>
      <c r="D29" s="1" t="s">
        <v>344</v>
      </c>
      <c r="F29" s="1" t="n">
        <v>15</v>
      </c>
      <c r="H29" s="1" t="n">
        <v>23</v>
      </c>
      <c r="I29" s="1" t="s">
        <v>345</v>
      </c>
    </row>
    <row r="30" customFormat="false" ht="15" hidden="false" customHeight="false" outlineLevel="0" collapsed="false">
      <c r="A30" s="1" t="s">
        <v>327</v>
      </c>
      <c r="B30" s="1" t="n">
        <v>35</v>
      </c>
    </row>
    <row r="31" customFormat="false" ht="15" hidden="false" customHeight="false" outlineLevel="0" collapsed="false">
      <c r="A31" s="1" t="s">
        <v>328</v>
      </c>
      <c r="D31" s="1" t="s">
        <v>346</v>
      </c>
    </row>
    <row r="32" customFormat="false" ht="15" hidden="false" customHeight="false" outlineLevel="0" collapsed="false">
      <c r="A32" s="1" t="s">
        <v>329</v>
      </c>
    </row>
    <row r="34" customFormat="false" ht="15" hidden="false" customHeight="false" outlineLevel="0" collapsed="false">
      <c r="A34" s="1" t="s">
        <v>347</v>
      </c>
      <c r="B34" s="1" t="s">
        <v>110</v>
      </c>
      <c r="C34" s="1" t="s">
        <v>111</v>
      </c>
      <c r="D34" s="1" t="s">
        <v>112</v>
      </c>
      <c r="E34" s="1" t="s">
        <v>113</v>
      </c>
      <c r="F34" s="1" t="s">
        <v>248</v>
      </c>
      <c r="G34" s="1" t="s">
        <v>334</v>
      </c>
      <c r="H34" s="1" t="s">
        <v>115</v>
      </c>
      <c r="I34" s="1" t="s">
        <v>335</v>
      </c>
      <c r="J34" s="1" t="s">
        <v>114</v>
      </c>
    </row>
    <row r="35" customFormat="false" ht="15" hidden="false" customHeight="false" outlineLevel="0" collapsed="false">
      <c r="A35" s="1" t="s">
        <v>322</v>
      </c>
      <c r="B35" s="1" t="n">
        <v>25</v>
      </c>
      <c r="C35" s="1" t="n">
        <v>36</v>
      </c>
      <c r="H35" s="1" t="s">
        <v>348</v>
      </c>
    </row>
    <row r="36" customFormat="false" ht="15" hidden="false" customHeight="false" outlineLevel="0" collapsed="false">
      <c r="A36" s="1" t="s">
        <v>332</v>
      </c>
      <c r="B36" s="1" t="s">
        <v>349</v>
      </c>
      <c r="C36" s="1" t="s">
        <v>350</v>
      </c>
      <c r="G36" s="1" t="s">
        <v>351</v>
      </c>
      <c r="H36" s="1" t="n">
        <v>45</v>
      </c>
    </row>
    <row r="37" customFormat="false" ht="15" hidden="false" customHeight="false" outlineLevel="0" collapsed="false">
      <c r="A37" s="1" t="s">
        <v>324</v>
      </c>
      <c r="B37" s="1" t="s">
        <v>352</v>
      </c>
      <c r="C37" s="1" t="s">
        <v>353</v>
      </c>
      <c r="E37" s="1" t="n">
        <v>67</v>
      </c>
      <c r="F37" s="1" t="s">
        <v>354</v>
      </c>
      <c r="H37" s="1" t="n">
        <v>49</v>
      </c>
    </row>
    <row r="38" customFormat="false" ht="15" hidden="false" customHeight="false" outlineLevel="0" collapsed="false">
      <c r="A38" s="1" t="s">
        <v>325</v>
      </c>
      <c r="B38" s="1" t="n">
        <v>16</v>
      </c>
      <c r="C38" s="1" t="n">
        <v>18</v>
      </c>
    </row>
    <row r="39" customFormat="false" ht="15" hidden="false" customHeight="false" outlineLevel="0" collapsed="false">
      <c r="A39" s="1" t="s">
        <v>326</v>
      </c>
      <c r="B39" s="1" t="n">
        <v>14</v>
      </c>
      <c r="C39" s="1" t="s">
        <v>355</v>
      </c>
    </row>
    <row r="40" customFormat="false" ht="15" hidden="false" customHeight="false" outlineLevel="0" collapsed="false">
      <c r="A40" s="1" t="s">
        <v>327</v>
      </c>
      <c r="B40" s="1" t="n">
        <v>8</v>
      </c>
      <c r="C40" s="1" t="s">
        <v>356</v>
      </c>
      <c r="D40" s="1" t="s">
        <v>357</v>
      </c>
      <c r="E40" s="1" t="s">
        <v>358</v>
      </c>
      <c r="J40" s="1" t="n">
        <v>10</v>
      </c>
    </row>
    <row r="41" customFormat="false" ht="15" hidden="false" customHeight="false" outlineLevel="0" collapsed="false">
      <c r="A41" s="1" t="s">
        <v>328</v>
      </c>
      <c r="B41" s="1" t="s">
        <v>359</v>
      </c>
      <c r="C41" s="1" t="n">
        <v>38</v>
      </c>
    </row>
    <row r="42" customFormat="false" ht="15" hidden="false" customHeight="false" outlineLevel="0" collapsed="false">
      <c r="A42" s="1" t="s">
        <v>329</v>
      </c>
      <c r="B42" s="1" t="n">
        <v>17</v>
      </c>
      <c r="C42" s="1" t="n">
        <v>21</v>
      </c>
      <c r="D42" s="1" t="n">
        <v>3</v>
      </c>
      <c r="E42" s="1" t="n">
        <v>5</v>
      </c>
      <c r="F42" s="1" t="n">
        <v>2</v>
      </c>
      <c r="G42" s="1" t="n">
        <v>2</v>
      </c>
      <c r="H42" s="1" t="n">
        <v>4</v>
      </c>
      <c r="J42" s="1" t="n">
        <v>1</v>
      </c>
    </row>
    <row r="44" customFormat="false" ht="15" hidden="false" customHeight="false" outlineLevel="0" collapsed="false">
      <c r="A44" s="1" t="s">
        <v>360</v>
      </c>
      <c r="B44" s="1" t="s">
        <v>314</v>
      </c>
      <c r="C44" s="1" t="s">
        <v>315</v>
      </c>
      <c r="D44" s="1" t="s">
        <v>361</v>
      </c>
      <c r="E44" s="1" t="s">
        <v>109</v>
      </c>
      <c r="F44" s="1" t="s">
        <v>317</v>
      </c>
      <c r="H44" s="1" t="s">
        <v>318</v>
      </c>
      <c r="I44" s="1" t="s">
        <v>116</v>
      </c>
    </row>
    <row r="45" customFormat="false" ht="15" hidden="false" customHeight="false" outlineLevel="0" collapsed="false">
      <c r="A45" s="1" t="s">
        <v>321</v>
      </c>
      <c r="B45" s="1" t="n">
        <v>114</v>
      </c>
    </row>
    <row r="46" customFormat="false" ht="15" hidden="false" customHeight="false" outlineLevel="0" collapsed="false">
      <c r="A46" s="1" t="s">
        <v>322</v>
      </c>
      <c r="B46" s="1" t="n">
        <v>684</v>
      </c>
      <c r="C46" s="1" t="n">
        <v>900</v>
      </c>
    </row>
    <row r="47" customFormat="false" ht="15" hidden="false" customHeight="false" outlineLevel="0" collapsed="false">
      <c r="A47" s="1" t="s">
        <v>323</v>
      </c>
      <c r="B47" s="1" t="n">
        <v>2253</v>
      </c>
      <c r="C47" s="1" t="n">
        <v>3055</v>
      </c>
      <c r="H47" s="1" t="n">
        <v>300</v>
      </c>
      <c r="I47" s="1" t="n">
        <v>200</v>
      </c>
    </row>
    <row r="48" customFormat="false" ht="15" hidden="false" customHeight="false" outlineLevel="0" collapsed="false">
      <c r="A48" s="1" t="s">
        <v>324</v>
      </c>
      <c r="B48" s="1" t="n">
        <v>940</v>
      </c>
      <c r="D48" s="1" t="n">
        <v>225</v>
      </c>
    </row>
    <row r="49" customFormat="false" ht="15" hidden="false" customHeight="false" outlineLevel="0" collapsed="false">
      <c r="A49" s="1" t="s">
        <v>325</v>
      </c>
      <c r="B49" s="1" t="n">
        <v>786</v>
      </c>
      <c r="I49" s="1" t="n">
        <v>200</v>
      </c>
    </row>
    <row r="50" customFormat="false" ht="15" hidden="false" customHeight="false" outlineLevel="0" collapsed="false">
      <c r="A50" s="1" t="s">
        <v>326</v>
      </c>
      <c r="B50" s="1" t="n">
        <v>1001</v>
      </c>
      <c r="C50" s="1" t="n">
        <v>2600</v>
      </c>
    </row>
    <row r="51" customFormat="false" ht="15" hidden="false" customHeight="false" outlineLevel="0" collapsed="false">
      <c r="A51" s="1" t="s">
        <v>327</v>
      </c>
      <c r="B51" s="1" t="n">
        <v>35</v>
      </c>
      <c r="I51" s="1" t="n">
        <v>200</v>
      </c>
    </row>
    <row r="52" customFormat="false" ht="15" hidden="false" customHeight="false" outlineLevel="0" collapsed="false">
      <c r="A52" s="1" t="s">
        <v>328</v>
      </c>
      <c r="B52" s="1" t="n">
        <v>3477</v>
      </c>
      <c r="H52" s="1" t="n">
        <v>500</v>
      </c>
    </row>
    <row r="53" customFormat="false" ht="15" hidden="false" customHeight="false" outlineLevel="0" collapsed="false">
      <c r="A53" s="1" t="s">
        <v>329</v>
      </c>
      <c r="B53" s="1" t="n">
        <v>9290</v>
      </c>
      <c r="C53" s="1" t="n">
        <f aca="false">SUM(C45:C52)</f>
        <v>6555</v>
      </c>
      <c r="D53" s="1" t="n">
        <v>225</v>
      </c>
      <c r="E53" s="1" t="n">
        <v>0</v>
      </c>
      <c r="F53" s="1" t="n">
        <v>0</v>
      </c>
      <c r="H53" s="1" t="n">
        <v>800</v>
      </c>
      <c r="I53" s="1" t="n">
        <v>600</v>
      </c>
    </row>
    <row r="54" customFormat="false" ht="15" hidden="false" customHeight="false" outlineLevel="0" collapsed="false">
      <c r="C54" s="1" t="n">
        <f aca="false">C53+D53+I53</f>
        <v>7380</v>
      </c>
    </row>
    <row r="56" customFormat="false" ht="15" hidden="false" customHeight="false" outlineLevel="0" collapsed="false">
      <c r="A56" s="1" t="s">
        <v>362</v>
      </c>
      <c r="B56" s="1" t="s">
        <v>314</v>
      </c>
      <c r="C56" s="1" t="s">
        <v>315</v>
      </c>
      <c r="D56" s="1" t="s">
        <v>361</v>
      </c>
      <c r="E56" s="1" t="s">
        <v>109</v>
      </c>
      <c r="F56" s="1" t="s">
        <v>317</v>
      </c>
      <c r="H56" s="1" t="s">
        <v>318</v>
      </c>
      <c r="I56" s="1" t="s">
        <v>116</v>
      </c>
    </row>
    <row r="57" customFormat="false" ht="15" hidden="false" customHeight="false" outlineLevel="0" collapsed="false">
      <c r="A57" s="1" t="s">
        <v>322</v>
      </c>
      <c r="B57" s="1" t="n">
        <v>1384</v>
      </c>
      <c r="E57" s="1" t="n">
        <v>245</v>
      </c>
    </row>
    <row r="58" customFormat="false" ht="15" hidden="false" customHeight="false" outlineLevel="0" collapsed="false">
      <c r="A58" s="1" t="s">
        <v>323</v>
      </c>
      <c r="B58" s="1" t="n">
        <v>11670</v>
      </c>
      <c r="C58" s="1" t="n">
        <v>905</v>
      </c>
    </row>
    <row r="59" customFormat="false" ht="15" hidden="false" customHeight="false" outlineLevel="0" collapsed="false">
      <c r="A59" s="1" t="s">
        <v>324</v>
      </c>
      <c r="B59" s="1" t="n">
        <v>6724</v>
      </c>
      <c r="D59" s="1" t="n">
        <v>450</v>
      </c>
      <c r="E59" s="1" t="n">
        <v>875</v>
      </c>
      <c r="F59" s="1" t="n">
        <v>0.5</v>
      </c>
    </row>
    <row r="60" customFormat="false" ht="15" hidden="false" customHeight="false" outlineLevel="0" collapsed="false">
      <c r="A60" s="1" t="s">
        <v>325</v>
      </c>
      <c r="B60" s="1" t="n">
        <v>99.6</v>
      </c>
      <c r="E60" s="1" t="n">
        <v>245</v>
      </c>
    </row>
    <row r="61" customFormat="false" ht="15" hidden="false" customHeight="false" outlineLevel="0" collapsed="false">
      <c r="A61" s="1" t="s">
        <v>326</v>
      </c>
      <c r="B61" s="1" t="n">
        <v>1346.1</v>
      </c>
      <c r="D61" s="1" t="n">
        <v>225</v>
      </c>
      <c r="F61" s="1" t="n">
        <v>0.5</v>
      </c>
    </row>
    <row r="62" customFormat="false" ht="15" hidden="false" customHeight="false" outlineLevel="0" collapsed="false">
      <c r="A62" s="1" t="s">
        <v>327</v>
      </c>
      <c r="B62" s="1" t="n">
        <v>2198.6</v>
      </c>
      <c r="E62" s="1" t="n">
        <v>105</v>
      </c>
      <c r="F62" s="1" t="n">
        <v>1.5</v>
      </c>
    </row>
    <row r="63" customFormat="false" ht="15" hidden="false" customHeight="false" outlineLevel="0" collapsed="false">
      <c r="A63" s="1" t="s">
        <v>328</v>
      </c>
      <c r="B63" s="1" t="n">
        <v>1267.2</v>
      </c>
      <c r="H63" s="1" t="n">
        <v>100</v>
      </c>
    </row>
    <row r="64" customFormat="false" ht="15" hidden="false" customHeight="false" outlineLevel="0" collapsed="false">
      <c r="A64" s="1" t="s">
        <v>329</v>
      </c>
      <c r="B64" s="1" t="n">
        <v>24689.5</v>
      </c>
      <c r="C64" s="1" t="n">
        <v>905</v>
      </c>
      <c r="D64" s="1" t="n">
        <v>675</v>
      </c>
      <c r="E64" s="1" t="n">
        <v>1470</v>
      </c>
      <c r="F64" s="1" t="n">
        <v>2.5</v>
      </c>
      <c r="H64" s="1" t="n">
        <v>100</v>
      </c>
    </row>
    <row r="66" customFormat="false" ht="15" hidden="false" customHeight="false" outlineLevel="0" collapsed="false">
      <c r="A66" s="1" t="s">
        <v>363</v>
      </c>
      <c r="B66" s="1" t="s">
        <v>110</v>
      </c>
      <c r="C66" s="1" t="s">
        <v>111</v>
      </c>
      <c r="D66" s="1" t="s">
        <v>112</v>
      </c>
      <c r="E66" s="1" t="s">
        <v>113</v>
      </c>
      <c r="F66" s="1" t="s">
        <v>248</v>
      </c>
      <c r="H66" s="1" t="s">
        <v>334</v>
      </c>
      <c r="I66" s="1" t="s">
        <v>115</v>
      </c>
      <c r="J66" s="1" t="s">
        <v>335</v>
      </c>
      <c r="K66" s="1" t="s">
        <v>114</v>
      </c>
    </row>
    <row r="67" customFormat="false" ht="15" hidden="false" customHeight="false" outlineLevel="0" collapsed="false">
      <c r="A67" s="1" t="s">
        <v>321</v>
      </c>
      <c r="C67" s="1" t="n">
        <v>114</v>
      </c>
    </row>
    <row r="68" customFormat="false" ht="15" hidden="false" customHeight="false" outlineLevel="0" collapsed="false">
      <c r="A68" s="1" t="s">
        <v>322</v>
      </c>
      <c r="E68" s="1" t="n">
        <v>900</v>
      </c>
      <c r="I68" s="1" t="n">
        <v>649</v>
      </c>
      <c r="J68" s="1" t="n">
        <v>35</v>
      </c>
    </row>
    <row r="69" customFormat="false" ht="15" hidden="false" customHeight="false" outlineLevel="0" collapsed="false">
      <c r="A69" s="1" t="s">
        <v>323</v>
      </c>
      <c r="C69" s="1" t="n">
        <v>793</v>
      </c>
      <c r="I69" s="1" t="n">
        <v>1435</v>
      </c>
      <c r="K69" s="1" t="n">
        <v>25</v>
      </c>
    </row>
    <row r="70" customFormat="false" ht="15" hidden="false" customHeight="false" outlineLevel="0" collapsed="false">
      <c r="A70" s="1" t="s">
        <v>324</v>
      </c>
      <c r="C70" s="1" t="n">
        <v>764</v>
      </c>
      <c r="D70" s="1" t="n">
        <v>176</v>
      </c>
    </row>
    <row r="71" customFormat="false" ht="15" hidden="false" customHeight="false" outlineLevel="0" collapsed="false">
      <c r="A71" s="1" t="s">
        <v>325</v>
      </c>
      <c r="B71" s="1" t="n">
        <v>432</v>
      </c>
      <c r="C71" s="1" t="n">
        <v>354</v>
      </c>
    </row>
    <row r="72" customFormat="false" ht="15" hidden="false" customHeight="false" outlineLevel="0" collapsed="false">
      <c r="A72" s="1" t="s">
        <v>326</v>
      </c>
      <c r="B72" s="1" t="n">
        <v>123</v>
      </c>
      <c r="D72" s="1" t="n">
        <v>516</v>
      </c>
      <c r="F72" s="1" t="n">
        <v>50</v>
      </c>
      <c r="I72" s="1" t="n">
        <v>195</v>
      </c>
      <c r="J72" s="1" t="n">
        <v>117</v>
      </c>
    </row>
    <row r="73" customFormat="false" ht="15" hidden="false" customHeight="false" outlineLevel="0" collapsed="false">
      <c r="A73" s="1" t="s">
        <v>327</v>
      </c>
      <c r="B73" s="1" t="n">
        <v>35</v>
      </c>
    </row>
    <row r="74" customFormat="false" ht="15" hidden="false" customHeight="false" outlineLevel="0" collapsed="false">
      <c r="A74" s="1" t="s">
        <v>328</v>
      </c>
      <c r="D74" s="1" t="n">
        <v>3477</v>
      </c>
    </row>
    <row r="75" customFormat="false" ht="15" hidden="false" customHeight="false" outlineLevel="0" collapsed="false">
      <c r="A75" s="1" t="s">
        <v>329</v>
      </c>
      <c r="B75" s="1" t="n">
        <v>590</v>
      </c>
      <c r="C75" s="1" t="n">
        <v>2025</v>
      </c>
      <c r="D75" s="1" t="n">
        <v>4169</v>
      </c>
      <c r="E75" s="1" t="n">
        <v>900</v>
      </c>
      <c r="F75" s="1" t="n">
        <v>50</v>
      </c>
      <c r="I75" s="1" t="n">
        <v>2279</v>
      </c>
      <c r="J75" s="1" t="n">
        <v>152</v>
      </c>
      <c r="K75" s="1" t="n">
        <v>25</v>
      </c>
    </row>
    <row r="78" customFormat="false" ht="15" hidden="false" customHeight="false" outlineLevel="0" collapsed="false">
      <c r="A78" s="1" t="s">
        <v>364</v>
      </c>
      <c r="B78" s="1" t="s">
        <v>110</v>
      </c>
      <c r="C78" s="1" t="s">
        <v>111</v>
      </c>
      <c r="D78" s="1" t="s">
        <v>112</v>
      </c>
      <c r="E78" s="1" t="s">
        <v>113</v>
      </c>
      <c r="F78" s="1" t="s">
        <v>248</v>
      </c>
      <c r="H78" s="1" t="s">
        <v>334</v>
      </c>
      <c r="I78" s="1" t="s">
        <v>115</v>
      </c>
      <c r="J78" s="1" t="s">
        <v>335</v>
      </c>
      <c r="K78" s="1" t="s">
        <v>114</v>
      </c>
    </row>
    <row r="79" customFormat="false" ht="15" hidden="false" customHeight="false" outlineLevel="0" collapsed="false">
      <c r="A79" s="1" t="s">
        <v>322</v>
      </c>
      <c r="B79" s="1" t="n">
        <v>194</v>
      </c>
      <c r="C79" s="1" t="n">
        <v>790</v>
      </c>
      <c r="I79" s="1" t="n">
        <v>400</v>
      </c>
    </row>
    <row r="80" customFormat="false" ht="15" hidden="false" customHeight="false" outlineLevel="0" collapsed="false">
      <c r="A80" s="1" t="s">
        <v>323</v>
      </c>
      <c r="B80" s="1" t="n">
        <v>32</v>
      </c>
      <c r="C80" s="1" t="n">
        <v>4508</v>
      </c>
      <c r="H80" s="1" t="n">
        <v>4120</v>
      </c>
      <c r="I80" s="1" t="n">
        <v>1370</v>
      </c>
    </row>
    <row r="81" customFormat="false" ht="15" hidden="false" customHeight="false" outlineLevel="0" collapsed="false">
      <c r="A81" s="1" t="s">
        <v>324</v>
      </c>
      <c r="B81" s="1" t="n">
        <v>782</v>
      </c>
      <c r="C81" s="1" t="n">
        <v>1722</v>
      </c>
      <c r="E81" s="1" t="n">
        <v>2000</v>
      </c>
      <c r="F81" s="1" t="n">
        <v>520</v>
      </c>
      <c r="I81" s="1" t="n">
        <v>1700</v>
      </c>
    </row>
    <row r="82" customFormat="false" ht="15" hidden="false" customHeight="false" outlineLevel="0" collapsed="false">
      <c r="A82" s="1" t="s">
        <v>325</v>
      </c>
      <c r="B82" s="1" t="n">
        <v>45.6</v>
      </c>
      <c r="C82" s="1" t="n">
        <v>54</v>
      </c>
    </row>
    <row r="83" customFormat="false" ht="15" hidden="false" customHeight="false" outlineLevel="0" collapsed="false">
      <c r="A83" s="1" t="s">
        <v>326</v>
      </c>
      <c r="B83" s="1" t="n">
        <v>30.1</v>
      </c>
      <c r="C83" s="1" t="n">
        <v>1316</v>
      </c>
    </row>
    <row r="84" customFormat="false" ht="15" hidden="false" customHeight="false" outlineLevel="0" collapsed="false">
      <c r="A84" s="1" t="s">
        <v>327</v>
      </c>
      <c r="B84" s="1" t="n">
        <v>5.1</v>
      </c>
      <c r="C84" s="1" t="n">
        <v>602</v>
      </c>
      <c r="D84" s="1" t="n">
        <v>694</v>
      </c>
      <c r="E84" s="1" t="n">
        <v>886</v>
      </c>
      <c r="K84" s="1" t="n">
        <v>11.5</v>
      </c>
    </row>
    <row r="85" customFormat="false" ht="15" hidden="false" customHeight="false" outlineLevel="0" collapsed="false">
      <c r="A85" s="1" t="s">
        <v>328</v>
      </c>
      <c r="B85" s="1" t="n">
        <v>7</v>
      </c>
      <c r="C85" s="1" t="n">
        <v>948</v>
      </c>
    </row>
    <row r="86" customFormat="false" ht="15" hidden="false" customHeight="false" outlineLevel="0" collapsed="false">
      <c r="A86" s="1" t="s">
        <v>329</v>
      </c>
      <c r="B86" s="1" t="n">
        <v>1095.8</v>
      </c>
      <c r="C86" s="1" t="n">
        <v>9940</v>
      </c>
      <c r="D86" s="1" t="n">
        <v>694</v>
      </c>
      <c r="E86" s="1" t="n">
        <v>2886</v>
      </c>
      <c r="F86" s="1" t="n">
        <v>520</v>
      </c>
      <c r="H86" s="1" t="n">
        <v>4120</v>
      </c>
      <c r="I86" s="1" t="n">
        <v>3470</v>
      </c>
      <c r="J86" s="1" t="n">
        <v>0</v>
      </c>
      <c r="K86" s="1" t="n">
        <v>11.5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30"/>
  <sheetViews>
    <sheetView showFormulas="false" showGridLines="true" showRowColHeaders="true" showZeros="true" rightToLeft="false" tabSelected="false" showOutlineSymbols="true" defaultGridColor="true" view="normal" topLeftCell="A218" colorId="64" zoomScale="100" zoomScaleNormal="100" zoomScalePageLayoutView="100" workbookViewId="0">
      <selection pane="topLeft" activeCell="D230" activeCellId="0" sqref="A1:D230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365</v>
      </c>
      <c r="C1" s="1" t="s">
        <v>366</v>
      </c>
      <c r="D1" s="1" t="s">
        <v>367</v>
      </c>
    </row>
    <row r="2" customFormat="false" ht="15" hidden="false" customHeight="false" outlineLevel="0" collapsed="false">
      <c r="A2" s="1" t="s">
        <v>122</v>
      </c>
      <c r="B2" s="1" t="n">
        <v>970</v>
      </c>
      <c r="C2" s="1" t="n">
        <v>260</v>
      </c>
      <c r="D2" s="1" t="n">
        <f aca="false">C2/B2</f>
        <v>0.268041237113402</v>
      </c>
    </row>
    <row r="3" customFormat="false" ht="15" hidden="false" customHeight="false" outlineLevel="0" collapsed="false">
      <c r="A3" s="1" t="s">
        <v>122</v>
      </c>
      <c r="B3" s="1" t="n">
        <v>990</v>
      </c>
      <c r="C3" s="1" t="n">
        <v>220</v>
      </c>
      <c r="D3" s="1" t="n">
        <f aca="false">C3/B3</f>
        <v>0.222222222222222</v>
      </c>
    </row>
    <row r="4" customFormat="false" ht="15" hidden="false" customHeight="false" outlineLevel="0" collapsed="false">
      <c r="A4" s="1" t="s">
        <v>122</v>
      </c>
      <c r="B4" s="1" t="n">
        <v>1270</v>
      </c>
      <c r="C4" s="1" t="n">
        <v>220</v>
      </c>
      <c r="D4" s="1" t="n">
        <f aca="false">C4/B4</f>
        <v>0.173228346456693</v>
      </c>
    </row>
    <row r="5" customFormat="false" ht="15" hidden="false" customHeight="false" outlineLevel="0" collapsed="false">
      <c r="A5" s="1" t="s">
        <v>122</v>
      </c>
      <c r="B5" s="1" t="n">
        <v>1120</v>
      </c>
      <c r="C5" s="1" t="n">
        <v>380</v>
      </c>
      <c r="D5" s="1" t="n">
        <f aca="false">C5/B5</f>
        <v>0.339285714285714</v>
      </c>
    </row>
    <row r="6" customFormat="false" ht="15" hidden="false" customHeight="false" outlineLevel="0" collapsed="false">
      <c r="A6" s="1" t="s">
        <v>122</v>
      </c>
      <c r="B6" s="1" t="n">
        <v>760</v>
      </c>
      <c r="C6" s="1" t="n">
        <v>180</v>
      </c>
      <c r="D6" s="1" t="n">
        <f aca="false">C6/B6</f>
        <v>0.236842105263158</v>
      </c>
    </row>
    <row r="7" customFormat="false" ht="15" hidden="false" customHeight="false" outlineLevel="0" collapsed="false">
      <c r="A7" s="1" t="s">
        <v>122</v>
      </c>
      <c r="B7" s="1" t="n">
        <v>1020</v>
      </c>
      <c r="C7" s="1" t="n">
        <v>420</v>
      </c>
      <c r="D7" s="1" t="n">
        <f aca="false">C7/B7</f>
        <v>0.411764705882353</v>
      </c>
    </row>
    <row r="8" customFormat="false" ht="15" hidden="false" customHeight="false" outlineLevel="0" collapsed="false">
      <c r="A8" s="1" t="s">
        <v>122</v>
      </c>
      <c r="B8" s="1" t="n">
        <v>760</v>
      </c>
      <c r="C8" s="1" t="n">
        <v>200</v>
      </c>
      <c r="D8" s="1" t="n">
        <f aca="false">C8/B8</f>
        <v>0.263157894736842</v>
      </c>
    </row>
    <row r="9" customFormat="false" ht="15" hidden="false" customHeight="false" outlineLevel="0" collapsed="false">
      <c r="A9" s="1" t="s">
        <v>122</v>
      </c>
      <c r="B9" s="1" t="n">
        <v>950</v>
      </c>
      <c r="C9" s="1" t="n">
        <v>210</v>
      </c>
      <c r="D9" s="1" t="n">
        <f aca="false">C9/B9</f>
        <v>0.221052631578947</v>
      </c>
    </row>
    <row r="10" customFormat="false" ht="15" hidden="false" customHeight="false" outlineLevel="0" collapsed="false">
      <c r="A10" s="1" t="s">
        <v>122</v>
      </c>
      <c r="B10" s="1" t="n">
        <v>990</v>
      </c>
      <c r="C10" s="1" t="n">
        <v>250</v>
      </c>
      <c r="D10" s="1" t="n">
        <f aca="false">C10/B10</f>
        <v>0.252525252525253</v>
      </c>
    </row>
    <row r="11" customFormat="false" ht="15" hidden="false" customHeight="false" outlineLevel="0" collapsed="false">
      <c r="A11" s="1" t="s">
        <v>122</v>
      </c>
      <c r="B11" s="1" t="n">
        <v>1100</v>
      </c>
      <c r="C11" s="1" t="n">
        <v>240</v>
      </c>
      <c r="D11" s="1" t="n">
        <f aca="false">C11/B11</f>
        <v>0.218181818181818</v>
      </c>
    </row>
    <row r="12" customFormat="false" ht="15" hidden="false" customHeight="false" outlineLevel="0" collapsed="false">
      <c r="A12" s="1" t="s">
        <v>122</v>
      </c>
      <c r="B12" s="1" t="n">
        <v>930</v>
      </c>
      <c r="C12" s="1" t="n">
        <v>230</v>
      </c>
      <c r="D12" s="1" t="n">
        <f aca="false">C12/B12</f>
        <v>0.247311827956989</v>
      </c>
    </row>
    <row r="13" customFormat="false" ht="15" hidden="false" customHeight="false" outlineLevel="0" collapsed="false">
      <c r="A13" s="1" t="s">
        <v>122</v>
      </c>
      <c r="B13" s="1" t="n">
        <v>900</v>
      </c>
      <c r="C13" s="1" t="n">
        <v>240</v>
      </c>
      <c r="D13" s="1" t="n">
        <f aca="false">C13/B13</f>
        <v>0.266666666666667</v>
      </c>
    </row>
    <row r="14" customFormat="false" ht="15" hidden="false" customHeight="false" outlineLevel="0" collapsed="false">
      <c r="A14" s="1" t="s">
        <v>122</v>
      </c>
      <c r="B14" s="1" t="n">
        <v>910</v>
      </c>
      <c r="C14" s="1" t="n">
        <v>190</v>
      </c>
      <c r="D14" s="1" t="n">
        <f aca="false">C14/B14</f>
        <v>0.208791208791209</v>
      </c>
    </row>
    <row r="15" customFormat="false" ht="15" hidden="false" customHeight="false" outlineLevel="0" collapsed="false">
      <c r="A15" s="1" t="s">
        <v>122</v>
      </c>
      <c r="B15" s="1" t="n">
        <v>1000</v>
      </c>
      <c r="C15" s="1" t="n">
        <v>280</v>
      </c>
      <c r="D15" s="1" t="n">
        <f aca="false">C15/B15</f>
        <v>0.28</v>
      </c>
    </row>
    <row r="16" customFormat="false" ht="15" hidden="false" customHeight="false" outlineLevel="0" collapsed="false">
      <c r="A16" s="1" t="s">
        <v>122</v>
      </c>
      <c r="B16" s="1" t="n">
        <v>920</v>
      </c>
      <c r="C16" s="1" t="n">
        <v>250</v>
      </c>
      <c r="D16" s="1" t="n">
        <f aca="false">C16/B16</f>
        <v>0.271739130434783</v>
      </c>
    </row>
    <row r="17" customFormat="false" ht="15" hidden="false" customHeight="false" outlineLevel="0" collapsed="false">
      <c r="A17" s="1" t="s">
        <v>122</v>
      </c>
      <c r="B17" s="1" t="n">
        <v>860</v>
      </c>
      <c r="C17" s="1" t="n">
        <v>220</v>
      </c>
      <c r="D17" s="1" t="n">
        <f aca="false">C17/B17</f>
        <v>0.255813953488372</v>
      </c>
    </row>
    <row r="18" customFormat="false" ht="15" hidden="false" customHeight="false" outlineLevel="0" collapsed="false">
      <c r="A18" s="1" t="s">
        <v>122</v>
      </c>
      <c r="B18" s="1" t="n">
        <v>890</v>
      </c>
      <c r="C18" s="1" t="n">
        <v>150</v>
      </c>
      <c r="D18" s="1" t="n">
        <f aca="false">C18/B18</f>
        <v>0.168539325842697</v>
      </c>
    </row>
    <row r="19" customFormat="false" ht="15" hidden="false" customHeight="false" outlineLevel="0" collapsed="false">
      <c r="A19" s="1" t="s">
        <v>122</v>
      </c>
      <c r="B19" s="1" t="n">
        <v>880</v>
      </c>
      <c r="C19" s="1" t="n">
        <v>220</v>
      </c>
      <c r="D19" s="1" t="n">
        <f aca="false">C19/B19</f>
        <v>0.25</v>
      </c>
    </row>
    <row r="20" customFormat="false" ht="15" hidden="false" customHeight="false" outlineLevel="0" collapsed="false">
      <c r="A20" s="1" t="s">
        <v>122</v>
      </c>
      <c r="B20" s="1" t="n">
        <v>820</v>
      </c>
      <c r="C20" s="1" t="n">
        <v>50</v>
      </c>
      <c r="D20" s="1" t="n">
        <f aca="false">C20/B20</f>
        <v>0.0609756097560976</v>
      </c>
    </row>
    <row r="21" customFormat="false" ht="15" hidden="false" customHeight="false" outlineLevel="0" collapsed="false">
      <c r="A21" s="1" t="s">
        <v>122</v>
      </c>
      <c r="B21" s="1" t="n">
        <v>780</v>
      </c>
      <c r="C21" s="1" t="n">
        <v>200</v>
      </c>
      <c r="D21" s="1" t="n">
        <f aca="false">C21/B21</f>
        <v>0.256410256410256</v>
      </c>
    </row>
    <row r="22" customFormat="false" ht="15" hidden="false" customHeight="false" outlineLevel="0" collapsed="false">
      <c r="A22" s="1" t="s">
        <v>122</v>
      </c>
      <c r="B22" s="1" t="n">
        <v>1170</v>
      </c>
      <c r="C22" s="1" t="n">
        <v>600</v>
      </c>
      <c r="D22" s="1" t="n">
        <f aca="false">C22/B22</f>
        <v>0.512820512820513</v>
      </c>
    </row>
    <row r="23" customFormat="false" ht="15" hidden="false" customHeight="false" outlineLevel="0" collapsed="false">
      <c r="A23" s="1" t="s">
        <v>122</v>
      </c>
      <c r="B23" s="1" t="n">
        <v>800</v>
      </c>
      <c r="C23" s="1" t="n">
        <v>180</v>
      </c>
      <c r="D23" s="1" t="n">
        <f aca="false">C23/B23</f>
        <v>0.225</v>
      </c>
    </row>
    <row r="24" customFormat="false" ht="15" hidden="false" customHeight="false" outlineLevel="0" collapsed="false">
      <c r="A24" s="1" t="s">
        <v>122</v>
      </c>
      <c r="B24" s="1" t="n">
        <v>980</v>
      </c>
      <c r="C24" s="1" t="n">
        <v>170</v>
      </c>
      <c r="D24" s="1" t="n">
        <f aca="false">C24/B24</f>
        <v>0.173469387755102</v>
      </c>
    </row>
    <row r="25" customFormat="false" ht="15" hidden="false" customHeight="false" outlineLevel="0" collapsed="false">
      <c r="A25" s="1" t="s">
        <v>122</v>
      </c>
      <c r="B25" s="1" t="n">
        <v>870</v>
      </c>
      <c r="C25" s="1" t="n">
        <v>250</v>
      </c>
      <c r="D25" s="1" t="n">
        <f aca="false">C25/B25</f>
        <v>0.28735632183908</v>
      </c>
    </row>
    <row r="26" customFormat="false" ht="15" hidden="false" customHeight="false" outlineLevel="0" collapsed="false">
      <c r="A26" s="1" t="s">
        <v>122</v>
      </c>
      <c r="B26" s="1" t="n">
        <v>760</v>
      </c>
      <c r="C26" s="1" t="n">
        <v>260</v>
      </c>
      <c r="D26" s="1" t="n">
        <f aca="false">C26/B26</f>
        <v>0.342105263157895</v>
      </c>
    </row>
    <row r="27" customFormat="false" ht="15" hidden="false" customHeight="false" outlineLevel="0" collapsed="false">
      <c r="A27" s="1" t="s">
        <v>122</v>
      </c>
      <c r="B27" s="1" t="n">
        <v>820</v>
      </c>
      <c r="C27" s="1" t="n">
        <v>240</v>
      </c>
      <c r="D27" s="1" t="n">
        <f aca="false">C27/B27</f>
        <v>0.292682926829268</v>
      </c>
    </row>
    <row r="28" customFormat="false" ht="15" hidden="false" customHeight="false" outlineLevel="0" collapsed="false">
      <c r="A28" s="1" t="s">
        <v>122</v>
      </c>
      <c r="B28" s="1" t="n">
        <v>860</v>
      </c>
      <c r="C28" s="1" t="n">
        <v>250</v>
      </c>
      <c r="D28" s="1" t="n">
        <f aca="false">C28/B28</f>
        <v>0.290697674418605</v>
      </c>
    </row>
    <row r="29" customFormat="false" ht="15" hidden="false" customHeight="false" outlineLevel="0" collapsed="false">
      <c r="A29" s="1" t="s">
        <v>122</v>
      </c>
      <c r="B29" s="1" t="n">
        <v>700</v>
      </c>
      <c r="C29" s="1" t="n">
        <v>250</v>
      </c>
      <c r="D29" s="1" t="n">
        <f aca="false">C29/B29</f>
        <v>0.357142857142857</v>
      </c>
    </row>
    <row r="30" customFormat="false" ht="15" hidden="false" customHeight="false" outlineLevel="0" collapsed="false">
      <c r="A30" s="1" t="s">
        <v>122</v>
      </c>
      <c r="B30" s="1" t="n">
        <v>780</v>
      </c>
      <c r="C30" s="1" t="n">
        <v>230</v>
      </c>
      <c r="D30" s="1" t="n">
        <f aca="false">C30/B30</f>
        <v>0.294871794871795</v>
      </c>
    </row>
    <row r="31" customFormat="false" ht="15" hidden="false" customHeight="false" outlineLevel="0" collapsed="false">
      <c r="A31" s="1" t="s">
        <v>122</v>
      </c>
      <c r="B31" s="1" t="n">
        <v>870</v>
      </c>
      <c r="C31" s="1" t="n">
        <v>240</v>
      </c>
      <c r="D31" s="1" t="n">
        <f aca="false">C31/B31</f>
        <v>0.275862068965517</v>
      </c>
    </row>
    <row r="32" customFormat="false" ht="15" hidden="false" customHeight="false" outlineLevel="0" collapsed="false">
      <c r="A32" s="1" t="s">
        <v>122</v>
      </c>
      <c r="B32" s="1" t="n">
        <v>1250</v>
      </c>
      <c r="C32" s="1" t="n">
        <v>220</v>
      </c>
      <c r="D32" s="1" t="n">
        <f aca="false">C32/B32</f>
        <v>0.176</v>
      </c>
    </row>
    <row r="33" customFormat="false" ht="15" hidden="false" customHeight="false" outlineLevel="0" collapsed="false">
      <c r="A33" s="1" t="s">
        <v>122</v>
      </c>
      <c r="B33" s="1" t="n">
        <v>860</v>
      </c>
      <c r="C33" s="1" t="n">
        <v>210</v>
      </c>
      <c r="D33" s="1" t="n">
        <f aca="false">C33/B33</f>
        <v>0.244186046511628</v>
      </c>
    </row>
    <row r="34" customFormat="false" ht="15" hidden="false" customHeight="false" outlineLevel="0" collapsed="false">
      <c r="A34" s="1" t="s">
        <v>122</v>
      </c>
      <c r="B34" s="1" t="n">
        <v>690</v>
      </c>
      <c r="C34" s="1" t="n">
        <v>230</v>
      </c>
      <c r="D34" s="1" t="n">
        <f aca="false">C34/B34</f>
        <v>0.333333333333333</v>
      </c>
    </row>
    <row r="35" customFormat="false" ht="15" hidden="false" customHeight="false" outlineLevel="0" collapsed="false">
      <c r="A35" s="1" t="s">
        <v>122</v>
      </c>
      <c r="B35" s="1" t="n">
        <v>820</v>
      </c>
      <c r="C35" s="1" t="n">
        <v>250</v>
      </c>
      <c r="D35" s="1" t="n">
        <f aca="false">C35/B35</f>
        <v>0.304878048780488</v>
      </c>
    </row>
    <row r="36" customFormat="false" ht="15" hidden="false" customHeight="false" outlineLevel="0" collapsed="false">
      <c r="A36" s="1" t="s">
        <v>122</v>
      </c>
      <c r="B36" s="1" t="n">
        <v>870</v>
      </c>
      <c r="C36" s="1" t="n">
        <v>190</v>
      </c>
      <c r="D36" s="1" t="n">
        <f aca="false">C36/B36</f>
        <v>0.218390804597701</v>
      </c>
    </row>
    <row r="37" customFormat="false" ht="15" hidden="false" customHeight="false" outlineLevel="0" collapsed="false">
      <c r="A37" s="1" t="s">
        <v>122</v>
      </c>
      <c r="B37" s="1" t="n">
        <v>780</v>
      </c>
      <c r="C37" s="1" t="n">
        <v>240</v>
      </c>
      <c r="D37" s="1" t="n">
        <f aca="false">C37/B37</f>
        <v>0.307692307692308</v>
      </c>
    </row>
    <row r="38" customFormat="false" ht="15" hidden="false" customHeight="false" outlineLevel="0" collapsed="false">
      <c r="A38" s="1" t="s">
        <v>122</v>
      </c>
      <c r="B38" s="1" t="n">
        <v>860</v>
      </c>
      <c r="C38" s="1" t="n">
        <v>230</v>
      </c>
      <c r="D38" s="1" t="n">
        <f aca="false">C38/B38</f>
        <v>0.267441860465116</v>
      </c>
    </row>
    <row r="39" customFormat="false" ht="15" hidden="false" customHeight="false" outlineLevel="0" collapsed="false">
      <c r="A39" s="1" t="s">
        <v>122</v>
      </c>
      <c r="B39" s="1" t="n">
        <v>860</v>
      </c>
      <c r="C39" s="1" t="n">
        <v>180</v>
      </c>
      <c r="D39" s="1" t="n">
        <f aca="false">C39/B39</f>
        <v>0.209302325581395</v>
      </c>
    </row>
    <row r="40" customFormat="false" ht="15" hidden="false" customHeight="false" outlineLevel="0" collapsed="false">
      <c r="A40" s="1" t="s">
        <v>122</v>
      </c>
      <c r="B40" s="1" t="n">
        <v>760</v>
      </c>
      <c r="C40" s="1" t="n">
        <v>210</v>
      </c>
      <c r="D40" s="1" t="n">
        <f aca="false">C40/B40</f>
        <v>0.276315789473684</v>
      </c>
    </row>
    <row r="41" customFormat="false" ht="15" hidden="false" customHeight="false" outlineLevel="0" collapsed="false">
      <c r="A41" s="1" t="s">
        <v>122</v>
      </c>
      <c r="B41" s="1" t="n">
        <v>920</v>
      </c>
      <c r="C41" s="1" t="n">
        <v>250</v>
      </c>
      <c r="D41" s="1" t="n">
        <f aca="false">C41/B41</f>
        <v>0.271739130434783</v>
      </c>
    </row>
    <row r="42" customFormat="false" ht="15" hidden="false" customHeight="false" outlineLevel="0" collapsed="false">
      <c r="A42" s="1" t="s">
        <v>122</v>
      </c>
      <c r="B42" s="1" t="n">
        <v>1110</v>
      </c>
      <c r="C42" s="1" t="n">
        <v>130</v>
      </c>
      <c r="D42" s="1" t="n">
        <f aca="false">C42/B42</f>
        <v>0.117117117117117</v>
      </c>
    </row>
    <row r="43" customFormat="false" ht="15" hidden="false" customHeight="false" outlineLevel="0" collapsed="false">
      <c r="A43" s="1" t="s">
        <v>122</v>
      </c>
      <c r="B43" s="1" t="n">
        <v>750</v>
      </c>
      <c r="C43" s="1" t="n">
        <v>220</v>
      </c>
      <c r="D43" s="1" t="n">
        <f aca="false">C43/B43</f>
        <v>0.293333333333333</v>
      </c>
    </row>
    <row r="44" customFormat="false" ht="15" hidden="false" customHeight="false" outlineLevel="0" collapsed="false">
      <c r="A44" s="1" t="s">
        <v>122</v>
      </c>
      <c r="B44" s="1" t="n">
        <v>860</v>
      </c>
      <c r="C44" s="1" t="n">
        <v>190</v>
      </c>
      <c r="D44" s="1" t="n">
        <f aca="false">C44/B44</f>
        <v>0.22093023255814</v>
      </c>
    </row>
    <row r="45" customFormat="false" ht="15" hidden="false" customHeight="false" outlineLevel="0" collapsed="false">
      <c r="A45" s="1" t="s">
        <v>122</v>
      </c>
      <c r="B45" s="1" t="n">
        <v>740</v>
      </c>
      <c r="C45" s="1" t="n">
        <v>220</v>
      </c>
      <c r="D45" s="1" t="n">
        <f aca="false">C45/B45</f>
        <v>0.297297297297297</v>
      </c>
    </row>
    <row r="46" customFormat="false" ht="15" hidden="false" customHeight="false" outlineLevel="0" collapsed="false">
      <c r="A46" s="1" t="s">
        <v>122</v>
      </c>
      <c r="B46" s="1" t="n">
        <v>770</v>
      </c>
      <c r="C46" s="1" t="n">
        <v>230</v>
      </c>
      <c r="D46" s="1" t="n">
        <f aca="false">C46/B46</f>
        <v>0.298701298701299</v>
      </c>
    </row>
    <row r="47" customFormat="false" ht="15" hidden="false" customHeight="false" outlineLevel="0" collapsed="false">
      <c r="A47" s="1" t="s">
        <v>122</v>
      </c>
      <c r="B47" s="1" t="n">
        <v>720</v>
      </c>
      <c r="C47" s="1" t="n">
        <v>150</v>
      </c>
      <c r="D47" s="1" t="n">
        <f aca="false">C47/B47</f>
        <v>0.208333333333333</v>
      </c>
    </row>
    <row r="48" customFormat="false" ht="15" hidden="false" customHeight="false" outlineLevel="0" collapsed="false">
      <c r="A48" s="1" t="s">
        <v>122</v>
      </c>
      <c r="B48" s="1" t="n">
        <v>840</v>
      </c>
      <c r="C48" s="1" t="n">
        <v>100</v>
      </c>
      <c r="D48" s="1" t="n">
        <f aca="false">C48/B48</f>
        <v>0.119047619047619</v>
      </c>
    </row>
    <row r="49" customFormat="false" ht="15" hidden="false" customHeight="false" outlineLevel="0" collapsed="false">
      <c r="A49" s="1" t="s">
        <v>122</v>
      </c>
      <c r="B49" s="1" t="n">
        <v>1100</v>
      </c>
      <c r="C49" s="1" t="n">
        <v>150</v>
      </c>
      <c r="D49" s="1" t="n">
        <f aca="false">C49/B49</f>
        <v>0.136363636363636</v>
      </c>
    </row>
    <row r="50" customFormat="false" ht="15" hidden="false" customHeight="false" outlineLevel="0" collapsed="false">
      <c r="A50" s="1" t="s">
        <v>122</v>
      </c>
      <c r="B50" s="1" t="n">
        <v>750</v>
      </c>
      <c r="C50" s="1" t="n">
        <v>220</v>
      </c>
      <c r="D50" s="1" t="n">
        <f aca="false">C50/B50</f>
        <v>0.293333333333333</v>
      </c>
    </row>
    <row r="51" customFormat="false" ht="15" hidden="false" customHeight="false" outlineLevel="0" collapsed="false">
      <c r="A51" s="1" t="s">
        <v>122</v>
      </c>
      <c r="B51" s="1" t="n">
        <v>1160</v>
      </c>
      <c r="C51" s="1" t="n">
        <v>140</v>
      </c>
      <c r="D51" s="1" t="n">
        <f aca="false">C51/B51</f>
        <v>0.120689655172414</v>
      </c>
    </row>
    <row r="52" customFormat="false" ht="15" hidden="false" customHeight="false" outlineLevel="0" collapsed="false">
      <c r="A52" s="1" t="s">
        <v>122</v>
      </c>
      <c r="B52" s="1" t="n">
        <v>1000</v>
      </c>
      <c r="C52" s="1" t="n">
        <v>60</v>
      </c>
      <c r="D52" s="1" t="n">
        <f aca="false">C52/B52</f>
        <v>0.06</v>
      </c>
    </row>
    <row r="53" customFormat="false" ht="15" hidden="false" customHeight="false" outlineLevel="0" collapsed="false">
      <c r="A53" s="1" t="s">
        <v>122</v>
      </c>
      <c r="B53" s="1" t="n">
        <v>1240</v>
      </c>
      <c r="C53" s="1" t="n">
        <v>350</v>
      </c>
      <c r="D53" s="1" t="n">
        <f aca="false">C53/B53</f>
        <v>0.282258064516129</v>
      </c>
    </row>
    <row r="54" customFormat="false" ht="15" hidden="false" customHeight="false" outlineLevel="0" collapsed="false">
      <c r="A54" s="1" t="s">
        <v>122</v>
      </c>
      <c r="B54" s="1" t="n">
        <v>800</v>
      </c>
      <c r="C54" s="1" t="n">
        <v>170</v>
      </c>
      <c r="D54" s="1" t="n">
        <f aca="false">C54/B54</f>
        <v>0.2125</v>
      </c>
    </row>
    <row r="55" customFormat="false" ht="15" hidden="false" customHeight="false" outlineLevel="0" collapsed="false">
      <c r="A55" s="1" t="s">
        <v>122</v>
      </c>
      <c r="B55" s="1" t="n">
        <v>870</v>
      </c>
      <c r="C55" s="1" t="n">
        <v>220</v>
      </c>
      <c r="D55" s="1" t="n">
        <f aca="false">C55/B55</f>
        <v>0.252873563218391</v>
      </c>
    </row>
    <row r="56" customFormat="false" ht="15" hidden="false" customHeight="false" outlineLevel="0" collapsed="false">
      <c r="A56" s="1" t="s">
        <v>122</v>
      </c>
      <c r="B56" s="1" t="n">
        <v>990</v>
      </c>
      <c r="C56" s="1" t="n">
        <v>130</v>
      </c>
      <c r="D56" s="1" t="n">
        <f aca="false">C56/B56</f>
        <v>0.131313131313131</v>
      </c>
    </row>
    <row r="57" customFormat="false" ht="15" hidden="false" customHeight="false" outlineLevel="0" collapsed="false">
      <c r="A57" s="1" t="s">
        <v>122</v>
      </c>
      <c r="B57" s="1" t="n">
        <v>770</v>
      </c>
      <c r="C57" s="1" t="n">
        <v>140</v>
      </c>
      <c r="D57" s="1" t="n">
        <f aca="false">C57/B57</f>
        <v>0.181818181818182</v>
      </c>
    </row>
    <row r="58" customFormat="false" ht="15" hidden="false" customHeight="false" outlineLevel="0" collapsed="false">
      <c r="A58" s="1" t="s">
        <v>122</v>
      </c>
      <c r="B58" s="1" t="n">
        <v>965</v>
      </c>
      <c r="C58" s="1" t="n">
        <v>200</v>
      </c>
      <c r="D58" s="1" t="n">
        <f aca="false">C58/B58</f>
        <v>0.207253886010363</v>
      </c>
    </row>
    <row r="59" customFormat="false" ht="15" hidden="false" customHeight="false" outlineLevel="0" collapsed="false">
      <c r="A59" s="1" t="s">
        <v>122</v>
      </c>
      <c r="B59" s="1" t="n">
        <v>830</v>
      </c>
      <c r="C59" s="1" t="n">
        <v>270</v>
      </c>
      <c r="D59" s="1" t="n">
        <f aca="false">C59/B59</f>
        <v>0.325301204819277</v>
      </c>
    </row>
    <row r="60" customFormat="false" ht="15" hidden="false" customHeight="false" outlineLevel="0" collapsed="false">
      <c r="A60" s="1" t="s">
        <v>122</v>
      </c>
      <c r="B60" s="1" t="n">
        <v>980</v>
      </c>
      <c r="C60" s="1" t="n">
        <v>300</v>
      </c>
      <c r="D60" s="1" t="n">
        <f aca="false">C60/B60</f>
        <v>0.306122448979592</v>
      </c>
    </row>
    <row r="61" customFormat="false" ht="15" hidden="false" customHeight="false" outlineLevel="0" collapsed="false">
      <c r="A61" s="1" t="s">
        <v>122</v>
      </c>
      <c r="B61" s="1" t="n">
        <v>800</v>
      </c>
      <c r="C61" s="1" t="n">
        <v>290</v>
      </c>
      <c r="D61" s="1" t="n">
        <f aca="false">C61/B61</f>
        <v>0.3625</v>
      </c>
    </row>
    <row r="62" customFormat="false" ht="15" hidden="false" customHeight="false" outlineLevel="0" collapsed="false">
      <c r="A62" s="1" t="s">
        <v>122</v>
      </c>
      <c r="B62" s="1" t="n">
        <v>1013</v>
      </c>
      <c r="C62" s="1" t="n">
        <v>280</v>
      </c>
      <c r="D62" s="1" t="n">
        <f aca="false">C62/B62</f>
        <v>0.276406712734452</v>
      </c>
    </row>
    <row r="63" customFormat="false" ht="15" hidden="false" customHeight="false" outlineLevel="0" collapsed="false">
      <c r="A63" s="1" t="s">
        <v>122</v>
      </c>
      <c r="B63" s="1" t="n">
        <v>920</v>
      </c>
      <c r="C63" s="1" t="n">
        <v>300</v>
      </c>
      <c r="D63" s="1" t="n">
        <f aca="false">C63/B63</f>
        <v>0.326086956521739</v>
      </c>
    </row>
    <row r="64" customFormat="false" ht="15" hidden="false" customHeight="false" outlineLevel="0" collapsed="false">
      <c r="A64" s="1" t="s">
        <v>122</v>
      </c>
      <c r="B64" s="1" t="n">
        <v>990</v>
      </c>
      <c r="C64" s="1" t="n">
        <v>220</v>
      </c>
      <c r="D64" s="1" t="n">
        <f aca="false">C64/B64</f>
        <v>0.222222222222222</v>
      </c>
    </row>
    <row r="65" customFormat="false" ht="15" hidden="false" customHeight="false" outlineLevel="0" collapsed="false">
      <c r="A65" s="1" t="s">
        <v>122</v>
      </c>
      <c r="B65" s="1" t="n">
        <v>1270</v>
      </c>
      <c r="C65" s="1" t="n">
        <v>250</v>
      </c>
      <c r="D65" s="1" t="n">
        <f aca="false">C65/B65</f>
        <v>0.196850393700787</v>
      </c>
    </row>
    <row r="66" customFormat="false" ht="15" hidden="false" customHeight="false" outlineLevel="0" collapsed="false">
      <c r="A66" s="1" t="s">
        <v>122</v>
      </c>
      <c r="B66" s="1" t="n">
        <v>1120</v>
      </c>
      <c r="C66" s="1" t="n">
        <v>380</v>
      </c>
      <c r="D66" s="1" t="n">
        <f aca="false">C66/B66</f>
        <v>0.339285714285714</v>
      </c>
    </row>
    <row r="67" customFormat="false" ht="15" hidden="false" customHeight="false" outlineLevel="0" collapsed="false">
      <c r="A67" s="1" t="s">
        <v>122</v>
      </c>
      <c r="B67" s="1" t="n">
        <v>920</v>
      </c>
      <c r="C67" s="1" t="n">
        <v>300</v>
      </c>
      <c r="D67" s="1" t="n">
        <f aca="false">C67/B67</f>
        <v>0.326086956521739</v>
      </c>
    </row>
    <row r="68" customFormat="false" ht="15" hidden="false" customHeight="false" outlineLevel="0" collapsed="false">
      <c r="A68" s="1" t="s">
        <v>122</v>
      </c>
      <c r="B68" s="1" t="n">
        <v>880</v>
      </c>
      <c r="C68" s="1" t="n">
        <v>240</v>
      </c>
      <c r="D68" s="1" t="n">
        <f aca="false">C68/B68</f>
        <v>0.272727272727273</v>
      </c>
    </row>
    <row r="69" customFormat="false" ht="15" hidden="false" customHeight="false" outlineLevel="0" collapsed="false">
      <c r="A69" s="1" t="s">
        <v>122</v>
      </c>
      <c r="B69" s="1" t="n">
        <v>820</v>
      </c>
      <c r="C69" s="1" t="n">
        <v>85</v>
      </c>
      <c r="D69" s="1" t="n">
        <f aca="false">C69/B69</f>
        <v>0.103658536585366</v>
      </c>
    </row>
    <row r="70" customFormat="false" ht="15" hidden="false" customHeight="false" outlineLevel="0" collapsed="false">
      <c r="A70" s="1" t="s">
        <v>122</v>
      </c>
      <c r="B70" s="1" t="n">
        <v>820</v>
      </c>
      <c r="C70" s="1" t="n">
        <v>100</v>
      </c>
      <c r="D70" s="1" t="n">
        <f aca="false">C70/B70</f>
        <v>0.121951219512195</v>
      </c>
    </row>
    <row r="71" customFormat="false" ht="15" hidden="false" customHeight="false" outlineLevel="0" collapsed="false">
      <c r="A71" s="1" t="s">
        <v>122</v>
      </c>
      <c r="B71" s="1" t="n">
        <v>820</v>
      </c>
      <c r="C71" s="1" t="n">
        <v>120</v>
      </c>
      <c r="D71" s="1" t="n">
        <f aca="false">C71/B71</f>
        <v>0.146341463414634</v>
      </c>
    </row>
    <row r="72" customFormat="false" ht="15" hidden="false" customHeight="false" outlineLevel="0" collapsed="false">
      <c r="A72" s="1" t="s">
        <v>122</v>
      </c>
      <c r="B72" s="1" t="n">
        <v>820</v>
      </c>
      <c r="C72" s="1" t="n">
        <v>220</v>
      </c>
      <c r="D72" s="1" t="n">
        <f aca="false">C72/B72</f>
        <v>0.268292682926829</v>
      </c>
    </row>
    <row r="73" customFormat="false" ht="15" hidden="false" customHeight="false" outlineLevel="0" collapsed="false">
      <c r="A73" s="1" t="s">
        <v>122</v>
      </c>
      <c r="B73" s="1" t="n">
        <v>820</v>
      </c>
      <c r="C73" s="1" t="n">
        <v>70</v>
      </c>
      <c r="D73" s="1" t="n">
        <f aca="false">C73/B73</f>
        <v>0.0853658536585366</v>
      </c>
    </row>
    <row r="74" customFormat="false" ht="15" hidden="false" customHeight="false" outlineLevel="0" collapsed="false">
      <c r="A74" s="1" t="s">
        <v>122</v>
      </c>
      <c r="B74" s="1" t="n">
        <v>1170</v>
      </c>
      <c r="C74" s="1" t="n">
        <v>350</v>
      </c>
      <c r="D74" s="1" t="n">
        <f aca="false">C74/B74</f>
        <v>0.299145299145299</v>
      </c>
    </row>
    <row r="75" customFormat="false" ht="15" hidden="false" customHeight="false" outlineLevel="0" collapsed="false">
      <c r="A75" s="1" t="s">
        <v>122</v>
      </c>
      <c r="B75" s="1" t="n">
        <v>800</v>
      </c>
      <c r="C75" s="1" t="n">
        <v>30</v>
      </c>
      <c r="D75" s="1" t="n">
        <f aca="false">C75/B75</f>
        <v>0.0375</v>
      </c>
    </row>
    <row r="76" customFormat="false" ht="15" hidden="false" customHeight="false" outlineLevel="0" collapsed="false">
      <c r="A76" s="1" t="s">
        <v>122</v>
      </c>
      <c r="B76" s="1" t="n">
        <v>820</v>
      </c>
      <c r="C76" s="1" t="n">
        <v>250</v>
      </c>
      <c r="D76" s="1" t="n">
        <f aca="false">C76/B76</f>
        <v>0.304878048780488</v>
      </c>
    </row>
    <row r="77" customFormat="false" ht="15" hidden="false" customHeight="false" outlineLevel="0" collapsed="false">
      <c r="A77" s="1" t="s">
        <v>122</v>
      </c>
      <c r="B77" s="1" t="n">
        <v>700</v>
      </c>
      <c r="C77" s="1" t="n">
        <v>150</v>
      </c>
      <c r="D77" s="1" t="n">
        <f aca="false">C77/B77</f>
        <v>0.214285714285714</v>
      </c>
    </row>
    <row r="78" customFormat="false" ht="15" hidden="false" customHeight="false" outlineLevel="0" collapsed="false">
      <c r="A78" s="1" t="s">
        <v>122</v>
      </c>
      <c r="B78" s="1" t="n">
        <v>820</v>
      </c>
      <c r="C78" s="1" t="n">
        <v>140</v>
      </c>
      <c r="D78" s="1" t="n">
        <f aca="false">C78/B78</f>
        <v>0.170731707317073</v>
      </c>
    </row>
    <row r="79" customFormat="false" ht="15" hidden="false" customHeight="false" outlineLevel="0" collapsed="false">
      <c r="A79" s="1" t="s">
        <v>122</v>
      </c>
      <c r="B79" s="1" t="n">
        <v>870</v>
      </c>
      <c r="C79" s="1" t="n">
        <v>190</v>
      </c>
      <c r="D79" s="1" t="n">
        <f aca="false">C79/B79</f>
        <v>0.218390804597701</v>
      </c>
    </row>
    <row r="80" customFormat="false" ht="15" hidden="false" customHeight="false" outlineLevel="0" collapsed="false">
      <c r="A80" s="1" t="s">
        <v>122</v>
      </c>
      <c r="B80" s="1" t="n">
        <v>1110</v>
      </c>
      <c r="C80" s="1" t="n">
        <v>150</v>
      </c>
      <c r="D80" s="1" t="n">
        <f aca="false">C80/B80</f>
        <v>0.135135135135135</v>
      </c>
    </row>
    <row r="81" customFormat="false" ht="15" hidden="false" customHeight="false" outlineLevel="0" collapsed="false">
      <c r="A81" s="1" t="s">
        <v>122</v>
      </c>
      <c r="B81" s="1" t="n">
        <v>740</v>
      </c>
      <c r="C81" s="1" t="n">
        <v>150</v>
      </c>
      <c r="D81" s="1" t="n">
        <f aca="false">C81/B81</f>
        <v>0.202702702702703</v>
      </c>
    </row>
    <row r="82" customFormat="false" ht="15" hidden="false" customHeight="false" outlineLevel="0" collapsed="false">
      <c r="A82" s="1" t="s">
        <v>122</v>
      </c>
      <c r="B82" s="1" t="n">
        <v>740</v>
      </c>
      <c r="C82" s="1" t="n">
        <v>160</v>
      </c>
      <c r="D82" s="1" t="n">
        <f aca="false">C82/B82</f>
        <v>0.216216216216216</v>
      </c>
    </row>
    <row r="83" customFormat="false" ht="15" hidden="false" customHeight="false" outlineLevel="0" collapsed="false">
      <c r="A83" s="1" t="s">
        <v>122</v>
      </c>
      <c r="B83" s="1" t="n">
        <v>740</v>
      </c>
      <c r="C83" s="1" t="n">
        <v>290</v>
      </c>
      <c r="D83" s="1" t="n">
        <f aca="false">C83/B83</f>
        <v>0.391891891891892</v>
      </c>
    </row>
    <row r="84" customFormat="false" ht="15" hidden="false" customHeight="false" outlineLevel="0" collapsed="false">
      <c r="A84" s="1" t="s">
        <v>122</v>
      </c>
      <c r="B84" s="1" t="n">
        <v>840</v>
      </c>
      <c r="C84" s="1" t="n">
        <v>100</v>
      </c>
      <c r="D84" s="1" t="n">
        <f aca="false">C84/B84</f>
        <v>0.119047619047619</v>
      </c>
    </row>
    <row r="85" customFormat="false" ht="15" hidden="false" customHeight="false" outlineLevel="0" collapsed="false">
      <c r="A85" s="1" t="s">
        <v>122</v>
      </c>
      <c r="B85" s="1" t="n">
        <v>1100</v>
      </c>
      <c r="C85" s="1" t="n">
        <v>200</v>
      </c>
      <c r="D85" s="1" t="n">
        <f aca="false">C85/B85</f>
        <v>0.181818181818182</v>
      </c>
    </row>
    <row r="86" customFormat="false" ht="15" hidden="false" customHeight="false" outlineLevel="0" collapsed="false">
      <c r="A86" s="1" t="s">
        <v>122</v>
      </c>
      <c r="B86" s="1" t="n">
        <v>840</v>
      </c>
      <c r="C86" s="1" t="n">
        <v>100</v>
      </c>
      <c r="D86" s="1" t="n">
        <f aca="false">C86/B86</f>
        <v>0.119047619047619</v>
      </c>
    </row>
    <row r="87" customFormat="false" ht="15" hidden="false" customHeight="false" outlineLevel="0" collapsed="false">
      <c r="A87" s="1" t="s">
        <v>122</v>
      </c>
      <c r="B87" s="1" t="n">
        <v>1100</v>
      </c>
      <c r="C87" s="1" t="n">
        <v>200</v>
      </c>
      <c r="D87" s="1" t="n">
        <f aca="false">C87/B87</f>
        <v>0.181818181818182</v>
      </c>
    </row>
    <row r="88" customFormat="false" ht="15" hidden="false" customHeight="false" outlineLevel="0" collapsed="false">
      <c r="A88" s="1" t="s">
        <v>122</v>
      </c>
      <c r="B88" s="1" t="n">
        <v>1160</v>
      </c>
      <c r="C88" s="1" t="n">
        <v>200</v>
      </c>
      <c r="D88" s="1" t="n">
        <f aca="false">C88/B88</f>
        <v>0.172413793103448</v>
      </c>
    </row>
    <row r="89" customFormat="false" ht="15" hidden="false" customHeight="false" outlineLevel="0" collapsed="false">
      <c r="A89" s="1" t="s">
        <v>122</v>
      </c>
      <c r="B89" s="1" t="n">
        <v>1160</v>
      </c>
      <c r="C89" s="1" t="n">
        <v>200</v>
      </c>
      <c r="D89" s="1" t="n">
        <f aca="false">C89/B89</f>
        <v>0.172413793103448</v>
      </c>
    </row>
    <row r="90" customFormat="false" ht="15" hidden="false" customHeight="false" outlineLevel="0" collapsed="false">
      <c r="A90" s="1" t="s">
        <v>122</v>
      </c>
      <c r="B90" s="1" t="n">
        <v>1160</v>
      </c>
      <c r="C90" s="1" t="n">
        <v>400</v>
      </c>
      <c r="D90" s="1" t="n">
        <f aca="false">C90/B90</f>
        <v>0.344827586206897</v>
      </c>
    </row>
    <row r="91" customFormat="false" ht="15" hidden="false" customHeight="false" outlineLevel="0" collapsed="false">
      <c r="A91" s="1" t="s">
        <v>122</v>
      </c>
      <c r="B91" s="1" t="n">
        <v>1000</v>
      </c>
      <c r="C91" s="1" t="n">
        <v>90</v>
      </c>
      <c r="D91" s="1" t="n">
        <f aca="false">C91/B91</f>
        <v>0.09</v>
      </c>
    </row>
    <row r="92" customFormat="false" ht="15" hidden="false" customHeight="false" outlineLevel="0" collapsed="false">
      <c r="A92" s="1" t="s">
        <v>122</v>
      </c>
      <c r="B92" s="1" t="n">
        <v>980</v>
      </c>
      <c r="C92" s="1" t="n">
        <v>300</v>
      </c>
      <c r="D92" s="1" t="n">
        <f aca="false">C92/B92</f>
        <v>0.306122448979592</v>
      </c>
    </row>
    <row r="93" customFormat="false" ht="15" hidden="false" customHeight="false" outlineLevel="0" collapsed="false">
      <c r="A93" s="1" t="s">
        <v>122</v>
      </c>
      <c r="B93" s="1" t="n">
        <v>980</v>
      </c>
      <c r="C93" s="1" t="n">
        <v>300</v>
      </c>
      <c r="D93" s="1" t="n">
        <f aca="false">C93/B93</f>
        <v>0.306122448979592</v>
      </c>
    </row>
    <row r="94" customFormat="false" ht="15" hidden="false" customHeight="false" outlineLevel="0" collapsed="false">
      <c r="A94" s="1" t="s">
        <v>122</v>
      </c>
      <c r="B94" s="1" t="n">
        <v>800</v>
      </c>
      <c r="C94" s="1" t="n">
        <v>290</v>
      </c>
      <c r="D94" s="1" t="n">
        <f aca="false">C94/B94</f>
        <v>0.3625</v>
      </c>
    </row>
    <row r="95" customFormat="false" ht="15" hidden="false" customHeight="false" outlineLevel="0" collapsed="false">
      <c r="A95" s="1" t="s">
        <v>122</v>
      </c>
      <c r="B95" s="1" t="n">
        <v>800</v>
      </c>
      <c r="C95" s="1" t="n">
        <v>290</v>
      </c>
      <c r="D95" s="1" t="n">
        <f aca="false">C95/B95</f>
        <v>0.3625</v>
      </c>
    </row>
    <row r="96" customFormat="false" ht="15" hidden="false" customHeight="false" outlineLevel="0" collapsed="false">
      <c r="A96" s="1" t="s">
        <v>122</v>
      </c>
      <c r="B96" s="1" t="n">
        <v>800</v>
      </c>
      <c r="C96" s="1" t="n">
        <v>290</v>
      </c>
      <c r="D96" s="1" t="n">
        <f aca="false">C96/B96</f>
        <v>0.3625</v>
      </c>
    </row>
    <row r="97" customFormat="false" ht="15" hidden="false" customHeight="false" outlineLevel="0" collapsed="false">
      <c r="A97" s="1" t="s">
        <v>122</v>
      </c>
      <c r="B97" s="1" t="n">
        <v>800</v>
      </c>
      <c r="C97" s="1" t="n">
        <v>290</v>
      </c>
      <c r="D97" s="1" t="n">
        <f aca="false">C97/B97</f>
        <v>0.3625</v>
      </c>
    </row>
    <row r="98" customFormat="false" ht="15" hidden="false" customHeight="false" outlineLevel="0" collapsed="false">
      <c r="A98" s="1" t="s">
        <v>122</v>
      </c>
      <c r="B98" s="1" t="n">
        <v>1013</v>
      </c>
      <c r="C98" s="1" t="n">
        <v>280</v>
      </c>
      <c r="D98" s="1" t="n">
        <f aca="false">C98/B98</f>
        <v>0.276406712734452</v>
      </c>
    </row>
    <row r="99" customFormat="false" ht="15" hidden="false" customHeight="false" outlineLevel="0" collapsed="false">
      <c r="A99" s="1" t="s">
        <v>122</v>
      </c>
      <c r="B99" s="1" t="n">
        <v>1013</v>
      </c>
      <c r="C99" s="1" t="n">
        <v>280</v>
      </c>
      <c r="D99" s="1" t="n">
        <f aca="false">C99/B99</f>
        <v>0.276406712734452</v>
      </c>
    </row>
    <row r="100" customFormat="false" ht="15" hidden="false" customHeight="false" outlineLevel="0" collapsed="false">
      <c r="A100" s="1" t="s">
        <v>122</v>
      </c>
      <c r="B100" s="1" t="n">
        <v>1013</v>
      </c>
      <c r="C100" s="1" t="n">
        <v>280</v>
      </c>
      <c r="D100" s="1" t="n">
        <f aca="false">C100/B100</f>
        <v>0.276406712734452</v>
      </c>
    </row>
    <row r="101" customFormat="false" ht="15" hidden="false" customHeight="false" outlineLevel="0" collapsed="false">
      <c r="A101" s="1" t="s">
        <v>122</v>
      </c>
      <c r="B101" s="1" t="n">
        <v>1013</v>
      </c>
      <c r="C101" s="1" t="n">
        <v>280</v>
      </c>
      <c r="D101" s="1" t="n">
        <f aca="false">C101/B101</f>
        <v>0.276406712734452</v>
      </c>
    </row>
    <row r="102" customFormat="false" ht="15" hidden="false" customHeight="false" outlineLevel="0" collapsed="false">
      <c r="A102" s="1" t="s">
        <v>122</v>
      </c>
      <c r="B102" s="1" t="n">
        <v>1013</v>
      </c>
      <c r="C102" s="1" t="n">
        <v>280</v>
      </c>
      <c r="D102" s="1" t="n">
        <f aca="false">C102/B102</f>
        <v>0.276406712734452</v>
      </c>
    </row>
    <row r="103" customFormat="false" ht="15" hidden="false" customHeight="false" outlineLevel="0" collapsed="false">
      <c r="B103" s="1" t="s">
        <v>368</v>
      </c>
      <c r="C103" s="1" t="s">
        <v>366</v>
      </c>
      <c r="D103" s="1" t="s">
        <v>367</v>
      </c>
    </row>
    <row r="104" customFormat="false" ht="15" hidden="false" customHeight="false" outlineLevel="0" collapsed="false">
      <c r="A104" s="1" t="s">
        <v>122</v>
      </c>
      <c r="B104" s="1" t="n">
        <v>720</v>
      </c>
      <c r="C104" s="1" t="n">
        <v>200</v>
      </c>
      <c r="D104" s="1" t="n">
        <f aca="false">C104/B104</f>
        <v>0.277777777777778</v>
      </c>
    </row>
    <row r="105" customFormat="false" ht="15" hidden="false" customHeight="false" outlineLevel="0" collapsed="false">
      <c r="A105" s="1" t="s">
        <v>122</v>
      </c>
      <c r="B105" s="1" t="n">
        <v>950</v>
      </c>
      <c r="C105" s="1" t="n">
        <v>250</v>
      </c>
      <c r="D105" s="1" t="n">
        <f aca="false">C105/B105</f>
        <v>0.263157894736842</v>
      </c>
    </row>
    <row r="106" customFormat="false" ht="15" hidden="false" customHeight="false" outlineLevel="0" collapsed="false">
      <c r="A106" s="1" t="s">
        <v>122</v>
      </c>
      <c r="B106" s="1" t="n">
        <v>770</v>
      </c>
      <c r="C106" s="1" t="n">
        <v>110</v>
      </c>
      <c r="D106" s="1" t="n">
        <f aca="false">C106/B106</f>
        <v>0.142857142857143</v>
      </c>
    </row>
    <row r="107" customFormat="false" ht="15" hidden="false" customHeight="false" outlineLevel="0" collapsed="false">
      <c r="A107" s="1" t="s">
        <v>122</v>
      </c>
      <c r="B107" s="1" t="n">
        <v>840</v>
      </c>
      <c r="C107" s="1" t="n">
        <v>290</v>
      </c>
      <c r="D107" s="1" t="n">
        <f aca="false">C107/B107</f>
        <v>0.345238095238095</v>
      </c>
    </row>
    <row r="108" customFormat="false" ht="15" hidden="false" customHeight="false" outlineLevel="0" collapsed="false">
      <c r="A108" s="1" t="s">
        <v>122</v>
      </c>
      <c r="B108" s="1" t="n">
        <v>700</v>
      </c>
      <c r="C108" s="1" t="n">
        <v>200</v>
      </c>
      <c r="D108" s="1" t="n">
        <f aca="false">C108/B108</f>
        <v>0.285714285714286</v>
      </c>
    </row>
    <row r="109" customFormat="false" ht="15" hidden="false" customHeight="false" outlineLevel="0" collapsed="false">
      <c r="A109" s="1" t="s">
        <v>122</v>
      </c>
      <c r="B109" s="1" t="n">
        <v>940</v>
      </c>
      <c r="C109" s="1" t="n">
        <v>185</v>
      </c>
      <c r="D109" s="1" t="n">
        <f aca="false">C109/B109</f>
        <v>0.196808510638298</v>
      </c>
    </row>
    <row r="110" customFormat="false" ht="15" hidden="false" customHeight="false" outlineLevel="0" collapsed="false">
      <c r="B110" s="1" t="s">
        <v>365</v>
      </c>
      <c r="C110" s="1" t="s">
        <v>366</v>
      </c>
      <c r="D110" s="1" t="s">
        <v>367</v>
      </c>
    </row>
    <row r="111" customFormat="false" ht="15" hidden="false" customHeight="false" outlineLevel="0" collapsed="false">
      <c r="A111" s="1" t="s">
        <v>11</v>
      </c>
      <c r="B111" s="1" t="n">
        <v>1070</v>
      </c>
      <c r="C111" s="1" t="n">
        <v>100</v>
      </c>
      <c r="D111" s="1" t="n">
        <f aca="false">C111/B111</f>
        <v>0.0934579439252336</v>
      </c>
    </row>
    <row r="112" customFormat="false" ht="15" hidden="false" customHeight="false" outlineLevel="0" collapsed="false">
      <c r="A112" s="1" t="s">
        <v>11</v>
      </c>
      <c r="B112" s="1" t="n">
        <v>1090</v>
      </c>
      <c r="C112" s="1" t="n">
        <v>190</v>
      </c>
      <c r="D112" s="1" t="n">
        <f aca="false">C112/B112</f>
        <v>0.174311926605505</v>
      </c>
    </row>
    <row r="113" customFormat="false" ht="15" hidden="false" customHeight="false" outlineLevel="0" collapsed="false">
      <c r="A113" s="1" t="s">
        <v>11</v>
      </c>
      <c r="B113" s="1" t="n">
        <v>1280</v>
      </c>
      <c r="C113" s="1" t="n">
        <v>360</v>
      </c>
      <c r="D113" s="1" t="n">
        <f aca="false">C113/B113</f>
        <v>0.28125</v>
      </c>
    </row>
    <row r="114" customFormat="false" ht="15" hidden="false" customHeight="false" outlineLevel="0" collapsed="false">
      <c r="A114" s="1" t="s">
        <v>11</v>
      </c>
      <c r="B114" s="1" t="n">
        <v>890</v>
      </c>
      <c r="C114" s="1" t="n">
        <v>240</v>
      </c>
      <c r="D114" s="1" t="n">
        <f aca="false">C114/B114</f>
        <v>0.269662921348315</v>
      </c>
    </row>
    <row r="115" customFormat="false" ht="15" hidden="false" customHeight="false" outlineLevel="0" collapsed="false">
      <c r="A115" s="1" t="s">
        <v>11</v>
      </c>
      <c r="B115" s="1" t="n">
        <v>1140</v>
      </c>
      <c r="C115" s="1" t="n">
        <v>250</v>
      </c>
      <c r="D115" s="1" t="n">
        <f aca="false">C115/B115</f>
        <v>0.219298245614035</v>
      </c>
    </row>
    <row r="116" customFormat="false" ht="15" hidden="false" customHeight="false" outlineLevel="0" collapsed="false">
      <c r="A116" s="1" t="s">
        <v>11</v>
      </c>
      <c r="B116" s="1" t="n">
        <v>1270</v>
      </c>
      <c r="C116" s="1" t="n">
        <v>140</v>
      </c>
      <c r="D116" s="1" t="n">
        <f aca="false">C116/B116</f>
        <v>0.110236220472441</v>
      </c>
    </row>
    <row r="117" customFormat="false" ht="15" hidden="false" customHeight="false" outlineLevel="0" collapsed="false">
      <c r="A117" s="1" t="s">
        <v>11</v>
      </c>
      <c r="B117" s="1" t="n">
        <v>1010</v>
      </c>
      <c r="C117" s="1" t="n">
        <v>200</v>
      </c>
      <c r="D117" s="1" t="n">
        <f aca="false">C117/B117</f>
        <v>0.198019801980198</v>
      </c>
    </row>
    <row r="118" customFormat="false" ht="15" hidden="false" customHeight="false" outlineLevel="0" collapsed="false">
      <c r="A118" s="1" t="s">
        <v>11</v>
      </c>
      <c r="B118" s="1" t="n">
        <v>1050</v>
      </c>
      <c r="C118" s="1" t="n">
        <v>120</v>
      </c>
      <c r="D118" s="1" t="n">
        <f aca="false">C118/B118</f>
        <v>0.114285714285714</v>
      </c>
    </row>
    <row r="119" customFormat="false" ht="15" hidden="false" customHeight="false" outlineLevel="0" collapsed="false">
      <c r="A119" s="1" t="s">
        <v>11</v>
      </c>
      <c r="B119" s="1" t="n">
        <v>1310</v>
      </c>
      <c r="C119" s="1" t="n">
        <v>450</v>
      </c>
      <c r="D119" s="1" t="n">
        <f aca="false">C119/B119</f>
        <v>0.343511450381679</v>
      </c>
    </row>
    <row r="120" customFormat="false" ht="15" hidden="false" customHeight="false" outlineLevel="0" collapsed="false">
      <c r="A120" s="1" t="s">
        <v>11</v>
      </c>
      <c r="B120" s="1" t="n">
        <v>1050</v>
      </c>
      <c r="C120" s="1" t="n">
        <v>300</v>
      </c>
      <c r="D120" s="1" t="n">
        <f aca="false">C120/B120</f>
        <v>0.285714285714286</v>
      </c>
    </row>
    <row r="121" customFormat="false" ht="15" hidden="false" customHeight="false" outlineLevel="0" collapsed="false">
      <c r="A121" s="1" t="s">
        <v>11</v>
      </c>
      <c r="B121" s="1" t="n">
        <v>1280</v>
      </c>
      <c r="C121" s="1" t="n">
        <v>100</v>
      </c>
      <c r="D121" s="1" t="n">
        <f aca="false">C121/B121</f>
        <v>0.078125</v>
      </c>
    </row>
    <row r="122" customFormat="false" ht="15" hidden="false" customHeight="false" outlineLevel="0" collapsed="false">
      <c r="A122" s="1" t="s">
        <v>11</v>
      </c>
      <c r="B122" s="1" t="n">
        <v>1170</v>
      </c>
      <c r="C122" s="1" t="n">
        <v>130</v>
      </c>
      <c r="D122" s="1" t="n">
        <f aca="false">C122/B122</f>
        <v>0.111111111111111</v>
      </c>
    </row>
    <row r="123" customFormat="false" ht="15" hidden="false" customHeight="false" outlineLevel="0" collapsed="false">
      <c r="A123" s="1" t="s">
        <v>11</v>
      </c>
      <c r="B123" s="1" t="n">
        <v>1150</v>
      </c>
      <c r="C123" s="1" t="n">
        <v>430</v>
      </c>
      <c r="D123" s="1" t="n">
        <f aca="false">C123/B123</f>
        <v>0.373913043478261</v>
      </c>
    </row>
    <row r="124" customFormat="false" ht="15" hidden="false" customHeight="false" outlineLevel="0" collapsed="false">
      <c r="A124" s="1" t="s">
        <v>11</v>
      </c>
      <c r="B124" s="1" t="n">
        <v>1270</v>
      </c>
      <c r="C124" s="1" t="n">
        <v>410</v>
      </c>
      <c r="D124" s="1" t="n">
        <f aca="false">C124/B124</f>
        <v>0.322834645669291</v>
      </c>
    </row>
    <row r="125" customFormat="false" ht="15" hidden="false" customHeight="false" outlineLevel="0" collapsed="false">
      <c r="A125" s="1" t="s">
        <v>11</v>
      </c>
      <c r="B125" s="1" t="n">
        <v>1290</v>
      </c>
      <c r="C125" s="1" t="n">
        <v>440</v>
      </c>
      <c r="D125" s="1" t="n">
        <f aca="false">C125/B125</f>
        <v>0.341085271317829</v>
      </c>
    </row>
    <row r="126" customFormat="false" ht="15" hidden="false" customHeight="false" outlineLevel="0" collapsed="false">
      <c r="A126" s="1" t="s">
        <v>11</v>
      </c>
      <c r="B126" s="1" t="n">
        <v>1280</v>
      </c>
      <c r="C126" s="1" t="n">
        <v>320</v>
      </c>
      <c r="D126" s="1" t="n">
        <f aca="false">C126/B126</f>
        <v>0.25</v>
      </c>
    </row>
    <row r="127" customFormat="false" ht="15" hidden="false" customHeight="false" outlineLevel="0" collapsed="false">
      <c r="A127" s="1" t="s">
        <v>11</v>
      </c>
      <c r="B127" s="1" t="n">
        <v>1250</v>
      </c>
      <c r="C127" s="1" t="n">
        <v>680</v>
      </c>
      <c r="D127" s="1" t="n">
        <f aca="false">C127/B127</f>
        <v>0.544</v>
      </c>
    </row>
    <row r="128" customFormat="false" ht="15" hidden="false" customHeight="false" outlineLevel="0" collapsed="false">
      <c r="A128" s="1" t="s">
        <v>11</v>
      </c>
      <c r="B128" s="1" t="n">
        <v>1210</v>
      </c>
      <c r="C128" s="1" t="n">
        <v>340</v>
      </c>
      <c r="D128" s="1" t="n">
        <f aca="false">C128/B128</f>
        <v>0.28099173553719</v>
      </c>
    </row>
    <row r="129" customFormat="false" ht="15" hidden="false" customHeight="false" outlineLevel="0" collapsed="false">
      <c r="A129" s="1" t="s">
        <v>11</v>
      </c>
      <c r="B129" s="1" t="n">
        <v>1070</v>
      </c>
      <c r="C129" s="1" t="n">
        <v>100</v>
      </c>
      <c r="D129" s="1" t="n">
        <f aca="false">C129/B129</f>
        <v>0.0934579439252336</v>
      </c>
    </row>
    <row r="130" customFormat="false" ht="15" hidden="false" customHeight="false" outlineLevel="0" collapsed="false">
      <c r="A130" s="1" t="s">
        <v>11</v>
      </c>
      <c r="B130" s="1" t="n">
        <v>940</v>
      </c>
      <c r="C130" s="1" t="n">
        <v>210</v>
      </c>
      <c r="D130" s="1" t="n">
        <f aca="false">C130/B130</f>
        <v>0.223404255319149</v>
      </c>
    </row>
    <row r="131" customFormat="false" ht="15" hidden="false" customHeight="false" outlineLevel="0" collapsed="false">
      <c r="A131" s="1" t="s">
        <v>11</v>
      </c>
      <c r="B131" s="1" t="n">
        <v>1370</v>
      </c>
      <c r="C131" s="1" t="n">
        <v>70</v>
      </c>
      <c r="D131" s="1" t="n">
        <f aca="false">C131/B131</f>
        <v>0.0510948905109489</v>
      </c>
    </row>
    <row r="132" customFormat="false" ht="15" hidden="false" customHeight="false" outlineLevel="0" collapsed="false">
      <c r="A132" s="1" t="s">
        <v>11</v>
      </c>
      <c r="B132" s="1" t="n">
        <v>1000</v>
      </c>
      <c r="C132" s="1" t="n">
        <v>120</v>
      </c>
      <c r="D132" s="1" t="n">
        <f aca="false">C132/B132</f>
        <v>0.12</v>
      </c>
    </row>
    <row r="133" customFormat="false" ht="15" hidden="false" customHeight="false" outlineLevel="0" collapsed="false">
      <c r="A133" s="1" t="s">
        <v>11</v>
      </c>
      <c r="B133" s="1" t="n">
        <v>920</v>
      </c>
      <c r="C133" s="1" t="n">
        <v>140</v>
      </c>
      <c r="D133" s="1" t="n">
        <f aca="false">C133/B133</f>
        <v>0.152173913043478</v>
      </c>
    </row>
    <row r="134" customFormat="false" ht="15" hidden="false" customHeight="false" outlineLevel="0" collapsed="false">
      <c r="A134" s="1" t="s">
        <v>11</v>
      </c>
      <c r="B134" s="1" t="n">
        <v>930</v>
      </c>
      <c r="C134" s="1" t="n">
        <v>100</v>
      </c>
      <c r="D134" s="1" t="n">
        <f aca="false">C134/B134</f>
        <v>0.10752688172043</v>
      </c>
    </row>
    <row r="135" customFormat="false" ht="15" hidden="false" customHeight="false" outlineLevel="0" collapsed="false">
      <c r="A135" s="1" t="s">
        <v>11</v>
      </c>
      <c r="B135" s="1" t="n">
        <v>920</v>
      </c>
      <c r="C135" s="1" t="n">
        <v>100</v>
      </c>
      <c r="D135" s="1" t="n">
        <f aca="false">C135/B135</f>
        <v>0.108695652173913</v>
      </c>
    </row>
    <row r="136" customFormat="false" ht="15" hidden="false" customHeight="false" outlineLevel="0" collapsed="false">
      <c r="A136" s="1" t="s">
        <v>11</v>
      </c>
      <c r="B136" s="1" t="n">
        <v>1060</v>
      </c>
      <c r="C136" s="1" t="n">
        <v>90</v>
      </c>
      <c r="D136" s="1" t="n">
        <f aca="false">C136/B136</f>
        <v>0.0849056603773585</v>
      </c>
    </row>
    <row r="137" customFormat="false" ht="15" hidden="false" customHeight="false" outlineLevel="0" collapsed="false">
      <c r="A137" s="1" t="s">
        <v>11</v>
      </c>
      <c r="B137" s="1" t="n">
        <v>1030</v>
      </c>
      <c r="C137" s="1" t="n">
        <v>280</v>
      </c>
      <c r="D137" s="1" t="n">
        <f aca="false">C137/B137</f>
        <v>0.271844660194175</v>
      </c>
    </row>
    <row r="138" customFormat="false" ht="15" hidden="false" customHeight="false" outlineLevel="0" collapsed="false">
      <c r="A138" s="1" t="s">
        <v>11</v>
      </c>
      <c r="B138" s="1" t="n">
        <v>800</v>
      </c>
      <c r="C138" s="1" t="n">
        <v>100</v>
      </c>
      <c r="D138" s="1" t="n">
        <f aca="false">C138/B138</f>
        <v>0.125</v>
      </c>
    </row>
    <row r="139" customFormat="false" ht="15" hidden="false" customHeight="false" outlineLevel="0" collapsed="false">
      <c r="A139" s="1" t="s">
        <v>11</v>
      </c>
      <c r="B139" s="1" t="n">
        <v>1180</v>
      </c>
      <c r="C139" s="1" t="n">
        <v>670</v>
      </c>
      <c r="D139" s="1" t="n">
        <f aca="false">C139/B139</f>
        <v>0.567796610169492</v>
      </c>
    </row>
    <row r="140" customFormat="false" ht="15" hidden="false" customHeight="false" outlineLevel="0" collapsed="false">
      <c r="A140" s="1" t="s">
        <v>11</v>
      </c>
      <c r="B140" s="1" t="n">
        <v>1150</v>
      </c>
      <c r="C140" s="1" t="n">
        <v>230</v>
      </c>
      <c r="D140" s="1" t="n">
        <f aca="false">C140/B140</f>
        <v>0.2</v>
      </c>
    </row>
    <row r="141" customFormat="false" ht="15" hidden="false" customHeight="false" outlineLevel="0" collapsed="false">
      <c r="A141" s="1" t="s">
        <v>11</v>
      </c>
      <c r="B141" s="1" t="n">
        <v>1160</v>
      </c>
      <c r="C141" s="1" t="n">
        <v>370</v>
      </c>
      <c r="D141" s="1" t="n">
        <f aca="false">C141/B141</f>
        <v>0.318965517241379</v>
      </c>
    </row>
    <row r="142" customFormat="false" ht="15" hidden="false" customHeight="false" outlineLevel="0" collapsed="false">
      <c r="A142" s="1" t="s">
        <v>11</v>
      </c>
      <c r="B142" s="1" t="n">
        <v>1260</v>
      </c>
      <c r="C142" s="1" t="n">
        <v>490</v>
      </c>
      <c r="D142" s="1" t="n">
        <f aca="false">C142/B142</f>
        <v>0.388888888888889</v>
      </c>
    </row>
    <row r="143" customFormat="false" ht="15" hidden="false" customHeight="false" outlineLevel="0" collapsed="false">
      <c r="A143" s="1" t="s">
        <v>11</v>
      </c>
      <c r="B143" s="1" t="n">
        <v>1050</v>
      </c>
      <c r="C143" s="1" t="n">
        <v>250</v>
      </c>
      <c r="D143" s="1" t="n">
        <f aca="false">C143/B143</f>
        <v>0.238095238095238</v>
      </c>
    </row>
    <row r="144" customFormat="false" ht="15" hidden="false" customHeight="false" outlineLevel="0" collapsed="false">
      <c r="A144" s="1" t="s">
        <v>11</v>
      </c>
      <c r="B144" s="1" t="n">
        <v>980</v>
      </c>
      <c r="C144" s="1" t="n">
        <v>180</v>
      </c>
      <c r="D144" s="1" t="n">
        <f aca="false">C144/B144</f>
        <v>0.183673469387755</v>
      </c>
    </row>
    <row r="145" customFormat="false" ht="15" hidden="false" customHeight="false" outlineLevel="0" collapsed="false">
      <c r="A145" s="1" t="s">
        <v>11</v>
      </c>
      <c r="B145" s="1" t="n">
        <v>1240</v>
      </c>
      <c r="C145" s="1" t="n">
        <v>190</v>
      </c>
      <c r="D145" s="1" t="n">
        <f aca="false">C145/B145</f>
        <v>0.153225806451613</v>
      </c>
    </row>
    <row r="146" customFormat="false" ht="15" hidden="false" customHeight="false" outlineLevel="0" collapsed="false">
      <c r="A146" s="1" t="s">
        <v>11</v>
      </c>
      <c r="B146" s="1" t="n">
        <v>1010</v>
      </c>
      <c r="C146" s="1" t="n">
        <v>120</v>
      </c>
      <c r="D146" s="1" t="n">
        <f aca="false">C146/B146</f>
        <v>0.118811881188119</v>
      </c>
    </row>
    <row r="147" customFormat="false" ht="15" hidden="false" customHeight="false" outlineLevel="0" collapsed="false">
      <c r="A147" s="1" t="s">
        <v>11</v>
      </c>
      <c r="B147" s="1" t="n">
        <v>880</v>
      </c>
      <c r="C147" s="1" t="n">
        <v>120</v>
      </c>
      <c r="D147" s="1" t="n">
        <f aca="false">C147/B147</f>
        <v>0.136363636363636</v>
      </c>
    </row>
    <row r="148" customFormat="false" ht="15" hidden="false" customHeight="false" outlineLevel="0" collapsed="false">
      <c r="A148" s="1" t="s">
        <v>11</v>
      </c>
      <c r="B148" s="1" t="n">
        <v>920</v>
      </c>
      <c r="C148" s="1" t="n">
        <v>110</v>
      </c>
      <c r="D148" s="1" t="n">
        <f aca="false">C148/B148</f>
        <v>0.119565217391304</v>
      </c>
    </row>
    <row r="149" customFormat="false" ht="15" hidden="false" customHeight="false" outlineLevel="0" collapsed="false">
      <c r="A149" s="1" t="s">
        <v>11</v>
      </c>
      <c r="B149" s="1" t="n">
        <v>920</v>
      </c>
      <c r="C149" s="1" t="n">
        <v>100</v>
      </c>
      <c r="D149" s="1" t="n">
        <f aca="false">C149/B149</f>
        <v>0.108695652173913</v>
      </c>
    </row>
    <row r="150" customFormat="false" ht="15" hidden="false" customHeight="false" outlineLevel="0" collapsed="false">
      <c r="A150" s="1" t="s">
        <v>11</v>
      </c>
      <c r="B150" s="1" t="n">
        <v>1020</v>
      </c>
      <c r="C150" s="1" t="n">
        <v>180</v>
      </c>
      <c r="D150" s="1" t="n">
        <f aca="false">C150/B150</f>
        <v>0.176470588235294</v>
      </c>
    </row>
    <row r="151" customFormat="false" ht="15" hidden="false" customHeight="false" outlineLevel="0" collapsed="false">
      <c r="A151" s="1" t="s">
        <v>11</v>
      </c>
      <c r="B151" s="1" t="n">
        <v>1000</v>
      </c>
      <c r="C151" s="1" t="n">
        <v>100</v>
      </c>
      <c r="D151" s="1" t="n">
        <f aca="false">C151/B151</f>
        <v>0.1</v>
      </c>
    </row>
    <row r="152" customFormat="false" ht="15" hidden="false" customHeight="false" outlineLevel="0" collapsed="false">
      <c r="A152" s="1" t="s">
        <v>11</v>
      </c>
      <c r="B152" s="1" t="n">
        <v>1250</v>
      </c>
      <c r="C152" s="1" t="n">
        <v>160</v>
      </c>
      <c r="D152" s="1" t="n">
        <f aca="false">C152/B152</f>
        <v>0.128</v>
      </c>
    </row>
    <row r="153" customFormat="false" ht="15" hidden="false" customHeight="false" outlineLevel="0" collapsed="false">
      <c r="A153" s="1" t="s">
        <v>11</v>
      </c>
      <c r="B153" s="1" t="n">
        <v>1040</v>
      </c>
      <c r="C153" s="1" t="n">
        <v>200</v>
      </c>
      <c r="D153" s="1" t="n">
        <f aca="false">C153/B153</f>
        <v>0.192307692307692</v>
      </c>
    </row>
    <row r="154" customFormat="false" ht="15" hidden="false" customHeight="false" outlineLevel="0" collapsed="false">
      <c r="A154" s="1" t="s">
        <v>11</v>
      </c>
      <c r="B154" s="1" t="n">
        <v>1150</v>
      </c>
      <c r="C154" s="1" t="n">
        <v>190</v>
      </c>
      <c r="D154" s="1" t="n">
        <f aca="false">C154/B154</f>
        <v>0.165217391304348</v>
      </c>
    </row>
    <row r="155" customFormat="false" ht="15" hidden="false" customHeight="false" outlineLevel="0" collapsed="false">
      <c r="A155" s="1" t="s">
        <v>11</v>
      </c>
      <c r="B155" s="1" t="n">
        <v>990</v>
      </c>
      <c r="C155" s="1" t="n">
        <v>100</v>
      </c>
      <c r="D155" s="1" t="n">
        <f aca="false">C155/B155</f>
        <v>0.101010101010101</v>
      </c>
    </row>
    <row r="156" customFormat="false" ht="15" hidden="false" customHeight="false" outlineLevel="0" collapsed="false">
      <c r="A156" s="1" t="s">
        <v>11</v>
      </c>
      <c r="B156" s="1" t="n">
        <v>1160</v>
      </c>
      <c r="C156" s="1" t="n">
        <v>360</v>
      </c>
      <c r="D156" s="1" t="n">
        <f aca="false">C156/B156</f>
        <v>0.310344827586207</v>
      </c>
    </row>
    <row r="157" customFormat="false" ht="15" hidden="false" customHeight="false" outlineLevel="0" collapsed="false">
      <c r="A157" s="1" t="s">
        <v>11</v>
      </c>
      <c r="B157" s="1" t="n">
        <v>920</v>
      </c>
      <c r="C157" s="1" t="n">
        <v>45</v>
      </c>
      <c r="D157" s="1" t="n">
        <f aca="false">C157/B157</f>
        <v>0.0489130434782609</v>
      </c>
    </row>
    <row r="158" customFormat="false" ht="15" hidden="false" customHeight="false" outlineLevel="0" collapsed="false">
      <c r="A158" s="1" t="s">
        <v>11</v>
      </c>
      <c r="B158" s="1" t="n">
        <v>1120</v>
      </c>
      <c r="C158" s="1" t="n">
        <v>280</v>
      </c>
      <c r="D158" s="1" t="n">
        <f aca="false">C158/B158</f>
        <v>0.25</v>
      </c>
    </row>
    <row r="159" customFormat="false" ht="15" hidden="false" customHeight="false" outlineLevel="0" collapsed="false">
      <c r="A159" s="1" t="s">
        <v>11</v>
      </c>
      <c r="B159" s="1" t="n">
        <v>670</v>
      </c>
      <c r="C159" s="1" t="n">
        <v>100</v>
      </c>
      <c r="D159" s="1" t="n">
        <f aca="false">C159/B159</f>
        <v>0.149253731343284</v>
      </c>
    </row>
    <row r="160" customFormat="false" ht="15" hidden="false" customHeight="false" outlineLevel="0" collapsed="false">
      <c r="A160" s="1" t="s">
        <v>11</v>
      </c>
      <c r="B160" s="1" t="n">
        <v>880</v>
      </c>
      <c r="C160" s="1" t="n">
        <v>100</v>
      </c>
      <c r="D160" s="1" t="n">
        <f aca="false">C160/B160</f>
        <v>0.113636363636364</v>
      </c>
    </row>
    <row r="161" customFormat="false" ht="15" hidden="false" customHeight="false" outlineLevel="0" collapsed="false">
      <c r="A161" s="1" t="s">
        <v>11</v>
      </c>
      <c r="B161" s="1" t="n">
        <v>950</v>
      </c>
      <c r="C161" s="1" t="n">
        <v>45</v>
      </c>
      <c r="D161" s="1" t="n">
        <f aca="false">C161/B161</f>
        <v>0.0473684210526316</v>
      </c>
    </row>
    <row r="162" customFormat="false" ht="15" hidden="false" customHeight="false" outlineLevel="0" collapsed="false">
      <c r="A162" s="1" t="s">
        <v>11</v>
      </c>
      <c r="B162" s="1" t="n">
        <v>920</v>
      </c>
      <c r="C162" s="1" t="n">
        <v>50</v>
      </c>
      <c r="D162" s="1" t="n">
        <f aca="false">C162/B162</f>
        <v>0.0543478260869565</v>
      </c>
    </row>
    <row r="163" customFormat="false" ht="15" hidden="false" customHeight="false" outlineLevel="0" collapsed="false">
      <c r="A163" s="1" t="s">
        <v>11</v>
      </c>
      <c r="B163" s="1" t="n">
        <v>970</v>
      </c>
      <c r="C163" s="1" t="n">
        <v>280</v>
      </c>
      <c r="D163" s="1" t="n">
        <f aca="false">C163/B163</f>
        <v>0.288659793814433</v>
      </c>
    </row>
    <row r="164" customFormat="false" ht="15" hidden="false" customHeight="false" outlineLevel="0" collapsed="false">
      <c r="A164" s="1" t="s">
        <v>11</v>
      </c>
      <c r="B164" s="1" t="n">
        <v>1100</v>
      </c>
      <c r="C164" s="1" t="n">
        <v>210</v>
      </c>
      <c r="D164" s="1" t="n">
        <f aca="false">C164/B164</f>
        <v>0.190909090909091</v>
      </c>
    </row>
    <row r="165" customFormat="false" ht="15" hidden="false" customHeight="false" outlineLevel="0" collapsed="false">
      <c r="A165" s="1" t="s">
        <v>11</v>
      </c>
      <c r="B165" s="1" t="n">
        <v>1350</v>
      </c>
      <c r="C165" s="1" t="n">
        <v>380</v>
      </c>
      <c r="D165" s="1" t="n">
        <f aca="false">C165/B165</f>
        <v>0.281481481481482</v>
      </c>
    </row>
    <row r="166" customFormat="false" ht="15" hidden="false" customHeight="false" outlineLevel="0" collapsed="false">
      <c r="A166" s="1" t="s">
        <v>11</v>
      </c>
      <c r="B166" s="1" t="n">
        <v>1060</v>
      </c>
      <c r="C166" s="1" t="n">
        <v>120</v>
      </c>
      <c r="D166" s="1" t="n">
        <f aca="false">C166/B166</f>
        <v>0.113207547169811</v>
      </c>
    </row>
    <row r="167" customFormat="false" ht="15" hidden="false" customHeight="false" outlineLevel="0" collapsed="false">
      <c r="A167" s="1" t="s">
        <v>11</v>
      </c>
      <c r="B167" s="1" t="n">
        <v>1280</v>
      </c>
      <c r="C167" s="1" t="n">
        <v>200</v>
      </c>
      <c r="D167" s="1" t="n">
        <f aca="false">C167/B167</f>
        <v>0.15625</v>
      </c>
    </row>
    <row r="168" customFormat="false" ht="15" hidden="false" customHeight="false" outlineLevel="0" collapsed="false">
      <c r="A168" s="1" t="s">
        <v>11</v>
      </c>
      <c r="B168" s="1" t="n">
        <v>1020</v>
      </c>
      <c r="C168" s="1" t="n">
        <v>200</v>
      </c>
      <c r="D168" s="1" t="n">
        <f aca="false">C168/B168</f>
        <v>0.196078431372549</v>
      </c>
    </row>
    <row r="169" customFormat="false" ht="15" hidden="false" customHeight="false" outlineLevel="0" collapsed="false">
      <c r="A169" s="1" t="s">
        <v>11</v>
      </c>
      <c r="B169" s="1" t="n">
        <v>890</v>
      </c>
      <c r="C169" s="1" t="n">
        <v>100</v>
      </c>
      <c r="D169" s="1" t="n">
        <f aca="false">C169/B169</f>
        <v>0.112359550561798</v>
      </c>
    </row>
    <row r="170" customFormat="false" ht="15" hidden="false" customHeight="false" outlineLevel="0" collapsed="false">
      <c r="A170" s="1" t="s">
        <v>11</v>
      </c>
      <c r="B170" s="1" t="n">
        <v>1150</v>
      </c>
      <c r="C170" s="1" t="n">
        <v>200</v>
      </c>
      <c r="D170" s="1" t="n">
        <f aca="false">C170/B170</f>
        <v>0.173913043478261</v>
      </c>
    </row>
    <row r="171" customFormat="false" ht="15" hidden="false" customHeight="false" outlineLevel="0" collapsed="false">
      <c r="A171" s="1" t="s">
        <v>11</v>
      </c>
      <c r="B171" s="1" t="n">
        <v>1070</v>
      </c>
      <c r="C171" s="1" t="n">
        <v>100</v>
      </c>
      <c r="D171" s="1" t="n">
        <f aca="false">C171/B171</f>
        <v>0.0934579439252336</v>
      </c>
    </row>
    <row r="172" customFormat="false" ht="15" hidden="false" customHeight="false" outlineLevel="0" collapsed="false">
      <c r="A172" s="1" t="s">
        <v>11</v>
      </c>
      <c r="B172" s="1" t="n">
        <v>1070</v>
      </c>
      <c r="C172" s="1" t="n">
        <v>100</v>
      </c>
      <c r="D172" s="1" t="n">
        <f aca="false">C172/B172</f>
        <v>0.0934579439252336</v>
      </c>
    </row>
    <row r="173" customFormat="false" ht="15" hidden="false" customHeight="false" outlineLevel="0" collapsed="false">
      <c r="A173" s="1" t="s">
        <v>11</v>
      </c>
      <c r="B173" s="1" t="n">
        <v>1070</v>
      </c>
      <c r="C173" s="1" t="n">
        <v>100</v>
      </c>
      <c r="D173" s="1" t="n">
        <f aca="false">C173/B173</f>
        <v>0.0934579439252336</v>
      </c>
    </row>
    <row r="174" customFormat="false" ht="15" hidden="false" customHeight="false" outlineLevel="0" collapsed="false">
      <c r="A174" s="1" t="s">
        <v>11</v>
      </c>
      <c r="B174" s="1" t="n">
        <v>1090</v>
      </c>
      <c r="C174" s="1" t="n">
        <v>200</v>
      </c>
      <c r="D174" s="1" t="n">
        <f aca="false">C174/B174</f>
        <v>0.18348623853211</v>
      </c>
    </row>
    <row r="175" customFormat="false" ht="15" hidden="false" customHeight="false" outlineLevel="0" collapsed="false">
      <c r="A175" s="1" t="s">
        <v>11</v>
      </c>
      <c r="B175" s="1" t="n">
        <v>1010</v>
      </c>
      <c r="C175" s="1" t="n">
        <v>200</v>
      </c>
      <c r="D175" s="1" t="n">
        <f aca="false">C175/B175</f>
        <v>0.198019801980198</v>
      </c>
    </row>
    <row r="176" customFormat="false" ht="15" hidden="false" customHeight="false" outlineLevel="0" collapsed="false">
      <c r="A176" s="1" t="s">
        <v>11</v>
      </c>
      <c r="B176" s="1" t="n">
        <v>1310</v>
      </c>
      <c r="C176" s="1" t="n">
        <v>580</v>
      </c>
      <c r="D176" s="1" t="n">
        <f aca="false">C176/B176</f>
        <v>0.442748091603053</v>
      </c>
    </row>
    <row r="177" customFormat="false" ht="15" hidden="false" customHeight="false" outlineLevel="0" collapsed="false">
      <c r="A177" s="1" t="s">
        <v>11</v>
      </c>
      <c r="B177" s="1" t="n">
        <v>1050</v>
      </c>
      <c r="C177" s="1" t="n">
        <v>380</v>
      </c>
      <c r="D177" s="1" t="n">
        <f aca="false">C177/B177</f>
        <v>0.361904761904762</v>
      </c>
    </row>
    <row r="178" customFormat="false" ht="15" hidden="false" customHeight="false" outlineLevel="0" collapsed="false">
      <c r="A178" s="1" t="s">
        <v>11</v>
      </c>
      <c r="B178" s="1" t="n">
        <v>1170</v>
      </c>
      <c r="C178" s="1" t="n">
        <v>80</v>
      </c>
      <c r="D178" s="1" t="n">
        <f aca="false">C178/B178</f>
        <v>0.0683760683760684</v>
      </c>
    </row>
    <row r="179" customFormat="false" ht="15" hidden="false" customHeight="false" outlineLevel="0" collapsed="false">
      <c r="A179" s="1" t="s">
        <v>11</v>
      </c>
      <c r="B179" s="1" t="n">
        <v>1170</v>
      </c>
      <c r="C179" s="1" t="n">
        <v>70</v>
      </c>
      <c r="D179" s="1" t="n">
        <f aca="false">C179/B179</f>
        <v>0.0598290598290598</v>
      </c>
    </row>
    <row r="180" customFormat="false" ht="15" hidden="false" customHeight="false" outlineLevel="0" collapsed="false">
      <c r="A180" s="1" t="s">
        <v>11</v>
      </c>
      <c r="B180" s="1" t="n">
        <v>1290</v>
      </c>
      <c r="C180" s="1" t="n">
        <v>550</v>
      </c>
      <c r="D180" s="1" t="n">
        <f aca="false">C180/B180</f>
        <v>0.426356589147287</v>
      </c>
    </row>
    <row r="181" customFormat="false" ht="15" hidden="false" customHeight="false" outlineLevel="0" collapsed="false">
      <c r="A181" s="1" t="s">
        <v>11</v>
      </c>
      <c r="B181" s="1" t="n">
        <v>1070</v>
      </c>
      <c r="C181" s="1" t="n">
        <v>100</v>
      </c>
      <c r="D181" s="1" t="n">
        <f aca="false">C181/B181</f>
        <v>0.0934579439252336</v>
      </c>
    </row>
    <row r="182" customFormat="false" ht="15" hidden="false" customHeight="false" outlineLevel="0" collapsed="false">
      <c r="A182" s="1" t="s">
        <v>11</v>
      </c>
      <c r="B182" s="1" t="n">
        <v>1070</v>
      </c>
      <c r="C182" s="1" t="n">
        <v>100</v>
      </c>
      <c r="D182" s="1" t="n">
        <f aca="false">C182/B182</f>
        <v>0.0934579439252336</v>
      </c>
    </row>
    <row r="183" customFormat="false" ht="15" hidden="false" customHeight="false" outlineLevel="0" collapsed="false">
      <c r="A183" s="1" t="s">
        <v>11</v>
      </c>
      <c r="B183" s="1" t="n">
        <v>1070</v>
      </c>
      <c r="C183" s="1" t="n">
        <v>100</v>
      </c>
      <c r="D183" s="1" t="n">
        <f aca="false">C183/B183</f>
        <v>0.0934579439252336</v>
      </c>
    </row>
    <row r="184" customFormat="false" ht="15" hidden="false" customHeight="false" outlineLevel="0" collapsed="false">
      <c r="A184" s="1" t="s">
        <v>11</v>
      </c>
      <c r="B184" s="1" t="n">
        <v>920</v>
      </c>
      <c r="C184" s="1" t="n">
        <v>100</v>
      </c>
      <c r="D184" s="1" t="n">
        <f aca="false">C184/B184</f>
        <v>0.108695652173913</v>
      </c>
    </row>
    <row r="185" customFormat="false" ht="15" hidden="false" customHeight="false" outlineLevel="0" collapsed="false">
      <c r="A185" s="1" t="s">
        <v>11</v>
      </c>
      <c r="B185" s="1" t="n">
        <v>920</v>
      </c>
      <c r="C185" s="1" t="n">
        <v>130</v>
      </c>
      <c r="D185" s="1" t="n">
        <f aca="false">C185/B185</f>
        <v>0.141304347826087</v>
      </c>
    </row>
    <row r="186" customFormat="false" ht="15" hidden="false" customHeight="false" outlineLevel="0" collapsed="false">
      <c r="A186" s="1" t="s">
        <v>11</v>
      </c>
      <c r="B186" s="1" t="n">
        <v>930</v>
      </c>
      <c r="C186" s="1" t="n">
        <v>100</v>
      </c>
      <c r="D186" s="1" t="n">
        <f aca="false">C186/B186</f>
        <v>0.10752688172043</v>
      </c>
    </row>
    <row r="187" customFormat="false" ht="15" hidden="false" customHeight="false" outlineLevel="0" collapsed="false">
      <c r="A187" s="1" t="s">
        <v>11</v>
      </c>
      <c r="B187" s="1" t="n">
        <v>920</v>
      </c>
      <c r="C187" s="1" t="n">
        <v>110</v>
      </c>
      <c r="D187" s="1" t="n">
        <f aca="false">C187/B187</f>
        <v>0.119565217391304</v>
      </c>
    </row>
    <row r="188" customFormat="false" ht="15" hidden="false" customHeight="false" outlineLevel="0" collapsed="false">
      <c r="A188" s="1" t="s">
        <v>11</v>
      </c>
      <c r="B188" s="1" t="n">
        <v>920</v>
      </c>
      <c r="C188" s="1" t="n">
        <v>120</v>
      </c>
      <c r="D188" s="1" t="n">
        <f aca="false">C188/B188</f>
        <v>0.130434782608696</v>
      </c>
    </row>
    <row r="189" customFormat="false" ht="15" hidden="false" customHeight="false" outlineLevel="0" collapsed="false">
      <c r="A189" s="1" t="s">
        <v>11</v>
      </c>
      <c r="B189" s="1" t="n">
        <v>1060</v>
      </c>
      <c r="C189" s="1" t="n">
        <v>120</v>
      </c>
      <c r="D189" s="1" t="n">
        <f aca="false">C189/B189</f>
        <v>0.113207547169811</v>
      </c>
    </row>
    <row r="190" customFormat="false" ht="15" hidden="false" customHeight="false" outlineLevel="0" collapsed="false">
      <c r="A190" s="1" t="s">
        <v>11</v>
      </c>
      <c r="B190" s="1" t="n">
        <v>1030</v>
      </c>
      <c r="C190" s="1" t="n">
        <v>120</v>
      </c>
      <c r="D190" s="1" t="n">
        <f aca="false">C190/B190</f>
        <v>0.116504854368932</v>
      </c>
    </row>
    <row r="191" customFormat="false" ht="15" hidden="false" customHeight="false" outlineLevel="0" collapsed="false">
      <c r="A191" s="1" t="s">
        <v>11</v>
      </c>
      <c r="B191" s="1" t="n">
        <v>1030</v>
      </c>
      <c r="C191" s="1" t="n">
        <v>80</v>
      </c>
      <c r="D191" s="1" t="n">
        <f aca="false">C191/B191</f>
        <v>0.0776699029126214</v>
      </c>
    </row>
    <row r="192" customFormat="false" ht="15" hidden="false" customHeight="false" outlineLevel="0" collapsed="false">
      <c r="A192" s="1" t="s">
        <v>11</v>
      </c>
      <c r="B192" s="1" t="n">
        <v>1030</v>
      </c>
      <c r="C192" s="1" t="n">
        <v>70</v>
      </c>
      <c r="D192" s="1" t="n">
        <f aca="false">C192/B192</f>
        <v>0.0679611650485437</v>
      </c>
    </row>
    <row r="193" customFormat="false" ht="15" hidden="false" customHeight="false" outlineLevel="0" collapsed="false">
      <c r="A193" s="1" t="s">
        <v>11</v>
      </c>
      <c r="B193" s="1" t="n">
        <v>1030</v>
      </c>
      <c r="C193" s="1" t="n">
        <v>60</v>
      </c>
      <c r="D193" s="1" t="n">
        <f aca="false">C193/B193</f>
        <v>0.058252427184466</v>
      </c>
    </row>
    <row r="194" customFormat="false" ht="15" hidden="false" customHeight="false" outlineLevel="0" collapsed="false">
      <c r="A194" s="1" t="s">
        <v>11</v>
      </c>
      <c r="B194" s="1" t="n">
        <v>1030</v>
      </c>
      <c r="C194" s="1" t="n">
        <v>50</v>
      </c>
      <c r="D194" s="1" t="n">
        <f aca="false">C194/B194</f>
        <v>0.0485436893203884</v>
      </c>
    </row>
    <row r="195" customFormat="false" ht="15" hidden="false" customHeight="false" outlineLevel="0" collapsed="false">
      <c r="A195" s="1" t="s">
        <v>11</v>
      </c>
      <c r="B195" s="1" t="n">
        <v>1030</v>
      </c>
      <c r="C195" s="1" t="n">
        <v>220</v>
      </c>
      <c r="D195" s="1" t="n">
        <f aca="false">C195/B195</f>
        <v>0.213592233009709</v>
      </c>
    </row>
    <row r="196" customFormat="false" ht="15" hidden="false" customHeight="false" outlineLevel="0" collapsed="false">
      <c r="A196" s="1" t="s">
        <v>11</v>
      </c>
      <c r="B196" s="1" t="n">
        <v>1030</v>
      </c>
      <c r="C196" s="1" t="n">
        <v>120</v>
      </c>
      <c r="D196" s="1" t="n">
        <f aca="false">C196/B196</f>
        <v>0.116504854368932</v>
      </c>
    </row>
    <row r="197" customFormat="false" ht="15" hidden="false" customHeight="false" outlineLevel="0" collapsed="false">
      <c r="A197" s="1" t="s">
        <v>11</v>
      </c>
      <c r="B197" s="1" t="n">
        <v>1150</v>
      </c>
      <c r="C197" s="1" t="n">
        <v>100</v>
      </c>
      <c r="D197" s="1" t="n">
        <f aca="false">C197/B197</f>
        <v>0.0869565217391304</v>
      </c>
    </row>
    <row r="198" customFormat="false" ht="15" hidden="false" customHeight="false" outlineLevel="0" collapsed="false">
      <c r="A198" s="1" t="s">
        <v>11</v>
      </c>
      <c r="B198" s="1" t="n">
        <v>1050</v>
      </c>
      <c r="C198" s="1" t="n">
        <v>90</v>
      </c>
      <c r="D198" s="1" t="n">
        <f aca="false">C198/B198</f>
        <v>0.0857142857142857</v>
      </c>
    </row>
    <row r="199" customFormat="false" ht="15" hidden="false" customHeight="false" outlineLevel="0" collapsed="false">
      <c r="A199" s="1" t="s">
        <v>11</v>
      </c>
      <c r="B199" s="1" t="n">
        <v>1050</v>
      </c>
      <c r="C199" s="1" t="n">
        <v>120</v>
      </c>
      <c r="D199" s="1" t="n">
        <f aca="false">C199/B199</f>
        <v>0.114285714285714</v>
      </c>
    </row>
    <row r="200" customFormat="false" ht="15" hidden="false" customHeight="false" outlineLevel="0" collapsed="false">
      <c r="A200" s="1" t="s">
        <v>11</v>
      </c>
      <c r="B200" s="1" t="n">
        <v>1050</v>
      </c>
      <c r="C200" s="1" t="n">
        <v>50</v>
      </c>
      <c r="D200" s="1" t="n">
        <f aca="false">C200/B200</f>
        <v>0.0476190476190476</v>
      </c>
    </row>
    <row r="201" customFormat="false" ht="15" hidden="false" customHeight="false" outlineLevel="0" collapsed="false">
      <c r="A201" s="1" t="s">
        <v>11</v>
      </c>
      <c r="B201" s="1" t="n">
        <v>1050</v>
      </c>
      <c r="C201" s="1" t="n">
        <v>100</v>
      </c>
      <c r="D201" s="1" t="n">
        <f aca="false">C201/B201</f>
        <v>0.0952380952380952</v>
      </c>
    </row>
    <row r="202" customFormat="false" ht="15" hidden="false" customHeight="false" outlineLevel="0" collapsed="false">
      <c r="A202" s="1" t="s">
        <v>11</v>
      </c>
      <c r="B202" s="1" t="n">
        <v>980</v>
      </c>
      <c r="C202" s="1" t="n">
        <v>300</v>
      </c>
      <c r="D202" s="1" t="n">
        <f aca="false">C202/B202</f>
        <v>0.306122448979592</v>
      </c>
    </row>
    <row r="203" customFormat="false" ht="15" hidden="false" customHeight="false" outlineLevel="0" collapsed="false">
      <c r="A203" s="1" t="s">
        <v>11</v>
      </c>
      <c r="B203" s="1" t="n">
        <v>980</v>
      </c>
      <c r="C203" s="1" t="n">
        <v>50</v>
      </c>
      <c r="D203" s="1" t="n">
        <f aca="false">C203/B203</f>
        <v>0.0510204081632653</v>
      </c>
    </row>
    <row r="204" customFormat="false" ht="15" hidden="false" customHeight="false" outlineLevel="0" collapsed="false">
      <c r="A204" s="1" t="s">
        <v>11</v>
      </c>
      <c r="B204" s="1" t="n">
        <v>1160</v>
      </c>
      <c r="C204" s="1" t="n">
        <v>480</v>
      </c>
      <c r="D204" s="1" t="n">
        <f aca="false">C204/B204</f>
        <v>0.413793103448276</v>
      </c>
    </row>
    <row r="205" customFormat="false" ht="15" hidden="false" customHeight="false" outlineLevel="0" collapsed="false">
      <c r="A205" s="1" t="s">
        <v>11</v>
      </c>
      <c r="B205" s="1" t="n">
        <v>1000</v>
      </c>
      <c r="C205" s="1" t="n">
        <v>110</v>
      </c>
      <c r="D205" s="1" t="n">
        <f aca="false">C205/B205</f>
        <v>0.11</v>
      </c>
    </row>
    <row r="206" customFormat="false" ht="15" hidden="false" customHeight="false" outlineLevel="0" collapsed="false">
      <c r="A206" s="1" t="s">
        <v>11</v>
      </c>
      <c r="B206" s="1" t="n">
        <v>1120</v>
      </c>
      <c r="C206" s="1" t="n">
        <v>250</v>
      </c>
      <c r="D206" s="1" t="n">
        <f aca="false">C206/B206</f>
        <v>0.223214285714286</v>
      </c>
    </row>
    <row r="207" customFormat="false" ht="15" hidden="false" customHeight="false" outlineLevel="0" collapsed="false">
      <c r="A207" s="1" t="s">
        <v>11</v>
      </c>
      <c r="B207" s="1" t="n">
        <v>1120</v>
      </c>
      <c r="C207" s="1" t="n">
        <v>140</v>
      </c>
      <c r="D207" s="1" t="n">
        <f aca="false">C207/B207</f>
        <v>0.125</v>
      </c>
    </row>
    <row r="208" customFormat="false" ht="15" hidden="false" customHeight="false" outlineLevel="0" collapsed="false">
      <c r="A208" s="1" t="s">
        <v>11</v>
      </c>
      <c r="B208" s="1" t="n">
        <v>1120</v>
      </c>
      <c r="C208" s="1" t="n">
        <v>140</v>
      </c>
      <c r="D208" s="1" t="n">
        <f aca="false">C208/B208</f>
        <v>0.125</v>
      </c>
    </row>
    <row r="209" customFormat="false" ht="15" hidden="false" customHeight="false" outlineLevel="0" collapsed="false">
      <c r="A209" s="1" t="s">
        <v>11</v>
      </c>
      <c r="B209" s="1" t="n">
        <v>670</v>
      </c>
      <c r="C209" s="1" t="n">
        <v>280</v>
      </c>
      <c r="D209" s="1" t="n">
        <f aca="false">C209/B209</f>
        <v>0.417910447761194</v>
      </c>
    </row>
    <row r="210" customFormat="false" ht="15" hidden="false" customHeight="false" outlineLevel="0" collapsed="false">
      <c r="A210" s="1" t="s">
        <v>11</v>
      </c>
      <c r="B210" s="1" t="n">
        <v>880</v>
      </c>
      <c r="C210" s="1" t="n">
        <v>90</v>
      </c>
      <c r="D210" s="1" t="n">
        <f aca="false">C210/B210</f>
        <v>0.102272727272727</v>
      </c>
    </row>
    <row r="211" customFormat="false" ht="15" hidden="false" customHeight="false" outlineLevel="0" collapsed="false">
      <c r="A211" s="1" t="s">
        <v>11</v>
      </c>
      <c r="B211" s="1" t="n">
        <v>880</v>
      </c>
      <c r="C211" s="1" t="n">
        <v>80</v>
      </c>
      <c r="D211" s="1" t="n">
        <f aca="false">C211/B211</f>
        <v>0.0909090909090909</v>
      </c>
    </row>
    <row r="212" customFormat="false" ht="15" hidden="false" customHeight="false" outlineLevel="0" collapsed="false">
      <c r="A212" s="1" t="s">
        <v>11</v>
      </c>
      <c r="B212" s="1" t="n">
        <v>950</v>
      </c>
      <c r="C212" s="1" t="n">
        <v>80</v>
      </c>
      <c r="D212" s="1" t="n">
        <f aca="false">C212/B212</f>
        <v>0.0842105263157895</v>
      </c>
    </row>
    <row r="213" customFormat="false" ht="15" hidden="false" customHeight="false" outlineLevel="0" collapsed="false">
      <c r="A213" s="1" t="s">
        <v>11</v>
      </c>
      <c r="B213" s="1" t="n">
        <v>920</v>
      </c>
      <c r="C213" s="1" t="n">
        <v>250</v>
      </c>
      <c r="D213" s="1" t="n">
        <f aca="false">C213/B213</f>
        <v>0.271739130434783</v>
      </c>
    </row>
    <row r="214" customFormat="false" ht="15" hidden="false" customHeight="false" outlineLevel="0" collapsed="false">
      <c r="A214" s="1" t="s">
        <v>11</v>
      </c>
      <c r="B214" s="1" t="n">
        <v>1060</v>
      </c>
      <c r="C214" s="1" t="n">
        <v>110</v>
      </c>
      <c r="D214" s="1" t="n">
        <f aca="false">C214/B214</f>
        <v>0.10377358490566</v>
      </c>
    </row>
    <row r="215" customFormat="false" ht="15" hidden="false" customHeight="false" outlineLevel="0" collapsed="false">
      <c r="A215" s="1" t="s">
        <v>11</v>
      </c>
      <c r="B215" s="1" t="n">
        <v>1060</v>
      </c>
      <c r="C215" s="1" t="n">
        <v>80</v>
      </c>
      <c r="D215" s="1" t="n">
        <f aca="false">C215/B215</f>
        <v>0.0754716981132075</v>
      </c>
    </row>
    <row r="216" customFormat="false" ht="15" hidden="false" customHeight="false" outlineLevel="0" collapsed="false">
      <c r="A216" s="1" t="s">
        <v>11</v>
      </c>
      <c r="B216" s="1" t="n">
        <v>1060</v>
      </c>
      <c r="C216" s="1" t="n">
        <v>100</v>
      </c>
      <c r="D216" s="1" t="n">
        <f aca="false">C216/B216</f>
        <v>0.0943396226415094</v>
      </c>
    </row>
    <row r="217" customFormat="false" ht="15" hidden="false" customHeight="false" outlineLevel="0" collapsed="false">
      <c r="A217" s="1" t="s">
        <v>11</v>
      </c>
      <c r="B217" s="1" t="n">
        <v>1060</v>
      </c>
      <c r="C217" s="1" t="n">
        <v>70</v>
      </c>
      <c r="D217" s="1" t="n">
        <f aca="false">C217/B217</f>
        <v>0.0660377358490566</v>
      </c>
    </row>
    <row r="218" customFormat="false" ht="15" hidden="false" customHeight="false" outlineLevel="0" collapsed="false">
      <c r="B218" s="1" t="s">
        <v>368</v>
      </c>
      <c r="C218" s="1" t="s">
        <v>366</v>
      </c>
      <c r="D218" s="1" t="s">
        <v>367</v>
      </c>
    </row>
    <row r="219" customFormat="false" ht="15" hidden="false" customHeight="false" outlineLevel="0" collapsed="false">
      <c r="A219" s="1" t="s">
        <v>11</v>
      </c>
      <c r="B219" s="1" t="n">
        <v>740</v>
      </c>
      <c r="C219" s="1" t="n">
        <v>150</v>
      </c>
      <c r="D219" s="1" t="n">
        <f aca="false">C219/B219</f>
        <v>0.202702702702703</v>
      </c>
    </row>
    <row r="220" customFormat="false" ht="15" hidden="false" customHeight="false" outlineLevel="0" collapsed="false">
      <c r="A220" s="1" t="s">
        <v>11</v>
      </c>
      <c r="B220" s="1" t="n">
        <v>880</v>
      </c>
      <c r="C220" s="1" t="n">
        <v>167</v>
      </c>
      <c r="D220" s="1" t="n">
        <f aca="false">C220/B220</f>
        <v>0.189772727272727</v>
      </c>
    </row>
    <row r="221" customFormat="false" ht="15" hidden="false" customHeight="false" outlineLevel="0" collapsed="false">
      <c r="A221" s="1" t="s">
        <v>11</v>
      </c>
      <c r="B221" s="1" t="n">
        <v>1060</v>
      </c>
      <c r="C221" s="1" t="n">
        <v>230</v>
      </c>
      <c r="D221" s="1" t="n">
        <f aca="false">C221/B221</f>
        <v>0.216981132075472</v>
      </c>
    </row>
    <row r="222" customFormat="false" ht="15" hidden="false" customHeight="false" outlineLevel="0" collapsed="false">
      <c r="A222" s="1" t="s">
        <v>11</v>
      </c>
      <c r="B222" s="1" t="n">
        <v>900</v>
      </c>
      <c r="C222" s="1" t="n">
        <v>225</v>
      </c>
      <c r="D222" s="1" t="n">
        <f aca="false">C222/B222</f>
        <v>0.25</v>
      </c>
    </row>
    <row r="223" customFormat="false" ht="15" hidden="false" customHeight="false" outlineLevel="0" collapsed="false">
      <c r="A223" s="1" t="s">
        <v>11</v>
      </c>
      <c r="B223" s="1" t="n">
        <v>1080</v>
      </c>
      <c r="C223" s="1" t="n">
        <v>300</v>
      </c>
      <c r="D223" s="1" t="n">
        <f aca="false">C223/B223</f>
        <v>0.277777777777778</v>
      </c>
    </row>
    <row r="224" customFormat="false" ht="15" hidden="false" customHeight="false" outlineLevel="0" collapsed="false">
      <c r="A224" s="1" t="s">
        <v>11</v>
      </c>
      <c r="B224" s="1" t="n">
        <v>690</v>
      </c>
      <c r="C224" s="1" t="n">
        <v>100</v>
      </c>
      <c r="D224" s="1" t="n">
        <f aca="false">C224/B224</f>
        <v>0.144927536231884</v>
      </c>
    </row>
    <row r="225" customFormat="false" ht="15" hidden="false" customHeight="false" outlineLevel="0" collapsed="false">
      <c r="A225" s="1" t="s">
        <v>11</v>
      </c>
      <c r="B225" s="1" t="n">
        <v>940</v>
      </c>
      <c r="C225" s="1" t="n">
        <v>180</v>
      </c>
      <c r="D225" s="1" t="n">
        <f aca="false">C225/B225</f>
        <v>0.191489361702128</v>
      </c>
    </row>
    <row r="226" customFormat="false" ht="15" hidden="false" customHeight="false" outlineLevel="0" collapsed="false">
      <c r="A226" s="1" t="s">
        <v>11</v>
      </c>
      <c r="B226" s="1" t="n">
        <v>850</v>
      </c>
      <c r="C226" s="1" t="n">
        <v>200</v>
      </c>
      <c r="D226" s="1" t="n">
        <f aca="false">C226/B226</f>
        <v>0.235294117647059</v>
      </c>
    </row>
    <row r="227" customFormat="false" ht="15" hidden="false" customHeight="false" outlineLevel="0" collapsed="false">
      <c r="A227" s="1" t="s">
        <v>11</v>
      </c>
      <c r="B227" s="1" t="n">
        <v>590</v>
      </c>
      <c r="C227" s="1" t="n">
        <v>100</v>
      </c>
      <c r="D227" s="1" t="n">
        <f aca="false">C227/B227</f>
        <v>0.169491525423729</v>
      </c>
    </row>
    <row r="228" customFormat="false" ht="15" hidden="false" customHeight="false" outlineLevel="0" collapsed="false">
      <c r="A228" s="1" t="s">
        <v>11</v>
      </c>
      <c r="B228" s="1" t="n">
        <v>1080</v>
      </c>
      <c r="C228" s="1" t="n">
        <v>250</v>
      </c>
      <c r="D228" s="1" t="n">
        <f aca="false">C228/B228</f>
        <v>0.231481481481481</v>
      </c>
    </row>
    <row r="229" customFormat="false" ht="15" hidden="false" customHeight="false" outlineLevel="0" collapsed="false">
      <c r="A229" s="1" t="s">
        <v>11</v>
      </c>
      <c r="B229" s="1" t="n">
        <v>605</v>
      </c>
      <c r="C229" s="1" t="n">
        <v>180</v>
      </c>
      <c r="D229" s="1" t="n">
        <f aca="false">C229/B229</f>
        <v>0.297520661157025</v>
      </c>
    </row>
    <row r="230" customFormat="false" ht="15" hidden="false" customHeight="false" outlineLevel="0" collapsed="false">
      <c r="A230" s="1" t="s">
        <v>11</v>
      </c>
      <c r="B230" s="1" t="n">
        <v>1020</v>
      </c>
      <c r="C230" s="1" t="n">
        <v>240</v>
      </c>
      <c r="D230" s="1" t="n">
        <f aca="false">C230/B230</f>
        <v>0.235294117647059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3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H1" activeCellId="0" sqref="H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25.99"/>
    <col collapsed="false" customWidth="true" hidden="false" outlineLevel="0" max="2" min="2" style="1" width="13.28"/>
    <col collapsed="false" customWidth="true" hidden="false" outlineLevel="0" max="3" min="3" style="1" width="14.7"/>
    <col collapsed="false" customWidth="true" hidden="false" outlineLevel="0" max="4" min="4" style="1" width="15.7"/>
    <col collapsed="false" customWidth="true" hidden="false" outlineLevel="0" max="5" min="5" style="1" width="14.41"/>
  </cols>
  <sheetData>
    <row r="1" customFormat="false" ht="15" hidden="false" customHeight="false" outlineLevel="0" collapsed="false">
      <c r="A1" s="1" t="s">
        <v>369</v>
      </c>
      <c r="D1" s="1" t="s">
        <v>11</v>
      </c>
    </row>
    <row r="3" customFormat="false" ht="15" hidden="false" customHeight="false" outlineLevel="0" collapsed="false">
      <c r="A3" s="1" t="s">
        <v>1</v>
      </c>
      <c r="B3" s="1" t="s">
        <v>370</v>
      </c>
      <c r="C3" s="1" t="s">
        <v>371</v>
      </c>
      <c r="D3" s="1" t="s">
        <v>372</v>
      </c>
      <c r="E3" s="1" t="s">
        <v>373</v>
      </c>
    </row>
    <row r="4" customFormat="false" ht="15" hidden="false" customHeight="false" outlineLevel="0" collapsed="false">
      <c r="A4" s="1" t="n">
        <v>2005</v>
      </c>
      <c r="B4" s="1" t="n">
        <v>50.1975</v>
      </c>
      <c r="C4" s="1" t="n">
        <v>9.075</v>
      </c>
      <c r="D4" s="1" t="n">
        <v>43.34</v>
      </c>
      <c r="E4" s="1" t="n">
        <v>0</v>
      </c>
    </row>
    <row r="5" customFormat="false" ht="15" hidden="false" customHeight="false" outlineLevel="0" collapsed="false">
      <c r="A5" s="1" t="n">
        <v>2006</v>
      </c>
      <c r="B5" s="1" t="n">
        <v>21.2809130436095</v>
      </c>
      <c r="C5" s="1" t="n">
        <v>11.8387704326815</v>
      </c>
      <c r="D5" s="1" t="n">
        <v>37.0949436401516</v>
      </c>
      <c r="E5" s="1" t="n">
        <v>0.54</v>
      </c>
    </row>
    <row r="6" customFormat="false" ht="15" hidden="false" customHeight="false" outlineLevel="0" collapsed="false">
      <c r="A6" s="1" t="n">
        <v>2007</v>
      </c>
      <c r="B6" s="1" t="n">
        <v>32.1794870361843</v>
      </c>
      <c r="C6" s="1" t="n">
        <v>3.82144502346848</v>
      </c>
      <c r="D6" s="1" t="n">
        <v>46.5592991716878</v>
      </c>
      <c r="E6" s="1" t="n">
        <v>2.04</v>
      </c>
    </row>
    <row r="7" customFormat="false" ht="15" hidden="false" customHeight="false" outlineLevel="0" collapsed="false">
      <c r="A7" s="1" t="n">
        <v>2008</v>
      </c>
      <c r="B7" s="1" t="n">
        <v>5.7628128000937</v>
      </c>
      <c r="C7" s="1" t="n">
        <v>2.54382542521229</v>
      </c>
      <c r="D7" s="1" t="n">
        <v>33.4867637975252</v>
      </c>
      <c r="E7" s="1" t="s">
        <v>374</v>
      </c>
    </row>
    <row r="8" customFormat="false" ht="15" hidden="false" customHeight="false" outlineLevel="0" collapsed="false">
      <c r="A8" s="1" t="n">
        <v>2009</v>
      </c>
      <c r="B8" s="1" t="n">
        <v>6.55481813403931</v>
      </c>
      <c r="C8" s="1" t="n">
        <v>5.47681269077492</v>
      </c>
      <c r="D8" s="1" t="n">
        <v>26.0608580211028</v>
      </c>
      <c r="E8" s="1" t="s">
        <v>374</v>
      </c>
    </row>
    <row r="9" customFormat="false" ht="15" hidden="false" customHeight="false" outlineLevel="0" collapsed="false">
      <c r="A9" s="1" t="n">
        <v>2010</v>
      </c>
      <c r="B9" s="1" t="n">
        <v>8.8516786184117</v>
      </c>
      <c r="C9" s="1" t="n">
        <v>6.48374259084347</v>
      </c>
      <c r="D9" s="1" t="n">
        <v>12.3510986446849</v>
      </c>
      <c r="E9" s="1" t="s">
        <v>374</v>
      </c>
    </row>
    <row r="10" customFormat="false" ht="15" hidden="false" customHeight="false" outlineLevel="0" collapsed="false">
      <c r="A10" s="1" t="n">
        <v>2011</v>
      </c>
      <c r="B10" s="1" t="s">
        <v>374</v>
      </c>
      <c r="C10" s="1" t="s">
        <v>374</v>
      </c>
      <c r="D10" s="1" t="s">
        <v>374</v>
      </c>
      <c r="E10" s="1" t="s">
        <v>374</v>
      </c>
    </row>
    <row r="11" customFormat="false" ht="15" hidden="false" customHeight="false" outlineLevel="0" collapsed="false">
      <c r="A11" s="1" t="n">
        <v>2012</v>
      </c>
      <c r="B11" s="1" t="n">
        <v>25.8617</v>
      </c>
      <c r="C11" s="1" t="n">
        <v>19.5742</v>
      </c>
      <c r="D11" s="1" t="n">
        <v>13.4431</v>
      </c>
      <c r="E11" s="1" t="s">
        <v>374</v>
      </c>
    </row>
    <row r="12" customFormat="false" ht="15" hidden="false" customHeight="false" outlineLevel="0" collapsed="false">
      <c r="A12" s="1" t="n">
        <v>2013</v>
      </c>
      <c r="B12" s="1" t="n">
        <v>8.12695</v>
      </c>
      <c r="C12" s="1" t="n">
        <v>16.03555</v>
      </c>
      <c r="D12" s="1" t="n">
        <v>15.7955</v>
      </c>
      <c r="E12" s="1" t="s">
        <v>374</v>
      </c>
    </row>
    <row r="13" customFormat="false" ht="15" hidden="false" customHeight="false" outlineLevel="0" collapsed="false">
      <c r="A13" s="1" t="n">
        <v>2014</v>
      </c>
      <c r="B13" s="1" t="n">
        <v>8.21315</v>
      </c>
      <c r="C13" s="1" t="n">
        <v>22.6614</v>
      </c>
      <c r="D13" s="1" t="n">
        <v>14.22525</v>
      </c>
      <c r="E13" s="1" t="n">
        <v>6.05</v>
      </c>
    </row>
    <row r="14" customFormat="false" ht="15" hidden="false" customHeight="false" outlineLevel="0" collapsed="false">
      <c r="A14" s="1" t="n">
        <v>2015</v>
      </c>
      <c r="B14" s="1" t="n">
        <v>2.14735</v>
      </c>
      <c r="C14" s="1" t="n">
        <v>8.7718</v>
      </c>
      <c r="D14" s="1" t="n">
        <v>18.92265</v>
      </c>
    </row>
    <row r="16" customFormat="false" ht="15" hidden="false" customHeight="false" outlineLevel="0" collapsed="false">
      <c r="A16" s="1" t="s">
        <v>369</v>
      </c>
      <c r="D16" s="1" t="s">
        <v>122</v>
      </c>
    </row>
    <row r="18" customFormat="false" ht="15" hidden="false" customHeight="false" outlineLevel="0" collapsed="false">
      <c r="A18" s="1" t="s">
        <v>1</v>
      </c>
      <c r="B18" s="1" t="s">
        <v>370</v>
      </c>
      <c r="C18" s="1" t="s">
        <v>371</v>
      </c>
      <c r="D18" s="1" t="s">
        <v>372</v>
      </c>
      <c r="F18" s="1" t="s">
        <v>373</v>
      </c>
    </row>
    <row r="19" customFormat="false" ht="15" hidden="false" customHeight="false" outlineLevel="0" collapsed="false">
      <c r="A19" s="1" t="n">
        <v>2011</v>
      </c>
      <c r="B19" s="1" t="n">
        <v>13.80375</v>
      </c>
      <c r="C19" s="1" t="n">
        <v>19.43535</v>
      </c>
      <c r="D19" s="1" t="n">
        <v>46.2624</v>
      </c>
      <c r="E19" s="1" t="n">
        <v>79.5015</v>
      </c>
      <c r="F19" s="1" t="n">
        <v>0</v>
      </c>
    </row>
    <row r="20" customFormat="false" ht="15" hidden="false" customHeight="false" outlineLevel="0" collapsed="false">
      <c r="A20" s="1" t="n">
        <v>2012</v>
      </c>
      <c r="B20" s="1" t="n">
        <v>3.73605</v>
      </c>
      <c r="C20" s="1" t="n">
        <v>17.2056</v>
      </c>
      <c r="D20" s="1" t="n">
        <v>30.38995</v>
      </c>
      <c r="E20" s="1" t="n">
        <v>51.3316</v>
      </c>
      <c r="F20" s="1" t="n">
        <v>1.39</v>
      </c>
    </row>
    <row r="21" customFormat="false" ht="15" hidden="false" customHeight="false" outlineLevel="0" collapsed="false">
      <c r="A21" s="1" t="n">
        <v>2013</v>
      </c>
      <c r="B21" s="1" t="n">
        <v>2.73045</v>
      </c>
      <c r="C21" s="1" t="n">
        <v>21.1769</v>
      </c>
      <c r="D21" s="1" t="n">
        <v>21.1887</v>
      </c>
      <c r="E21" s="1" t="n">
        <v>45.09605</v>
      </c>
      <c r="F21" s="1" t="n">
        <v>5.58</v>
      </c>
    </row>
    <row r="22" customFormat="false" ht="15" hidden="false" customHeight="false" outlineLevel="0" collapsed="false">
      <c r="A22" s="1" t="n">
        <v>2014</v>
      </c>
      <c r="B22" s="1" t="n">
        <v>0.58335</v>
      </c>
      <c r="C22" s="1" t="n">
        <v>14.19385</v>
      </c>
      <c r="D22" s="1" t="n">
        <v>7.7708</v>
      </c>
      <c r="E22" s="1" t="n">
        <v>22.548</v>
      </c>
      <c r="F22" s="1" t="n">
        <v>8.07</v>
      </c>
    </row>
    <row r="23" customFormat="false" ht="15" hidden="false" customHeight="false" outlineLevel="0" collapsed="false">
      <c r="A23" s="1" t="n">
        <v>2015</v>
      </c>
      <c r="B23" s="1" t="n">
        <v>3.24495</v>
      </c>
      <c r="C23" s="1" t="n">
        <v>24.82715</v>
      </c>
      <c r="D23" s="1" t="n">
        <v>10.825</v>
      </c>
      <c r="E23" s="1" t="n">
        <v>38.8971</v>
      </c>
      <c r="F23" s="1" t="n">
        <v>7.64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22T13:22:08Z</dcterms:created>
  <dc:creator>Vejřík</dc:creator>
  <dc:description/>
  <dc:language>en-US</dc:language>
  <cp:lastModifiedBy>Vejřík</cp:lastModifiedBy>
  <dcterms:modified xsi:type="dcterms:W3CDTF">2017-10-11T06:52:48Z</dcterms:modified>
  <cp:revision>0</cp:revision>
  <dc:subject/>
  <dc:title/>
</cp:coreProperties>
</file>